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IndiaProject\HbS-India-SharedFolder\Write-up\MANUSCRIPT_PREPARATION\Manuscript_February2018\ScientificReports-Submission\JournalSubmission_SCA-India\FINAL\"/>
    </mc:Choice>
  </mc:AlternateContent>
  <xr:revisionPtr revIDLastSave="0" documentId="8_{8C71F463-5CBC-4ED7-89F9-BBA982532460}" xr6:coauthVersionLast="36" xr6:coauthVersionMax="36" xr10:uidLastSave="{00000000-0000-0000-0000-000000000000}"/>
  <bookViews>
    <workbookView xWindow="0" yWindow="0" windowWidth="28800" windowHeight="1235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J$673</definedName>
  </definedNames>
  <calcPr calcId="179021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I115" i="1"/>
  <c r="J115" i="1" s="1"/>
  <c r="I75" i="1"/>
  <c r="J75" i="1" s="1"/>
  <c r="I47" i="1"/>
  <c r="J47" i="1" s="1"/>
  <c r="I30" i="1"/>
  <c r="J30" i="1" s="1"/>
  <c r="I2" i="1"/>
  <c r="J2" i="1" s="1"/>
  <c r="I6" i="1" l="1"/>
  <c r="J6" i="1" s="1"/>
</calcChain>
</file>

<file path=xl/sharedStrings.xml><?xml version="1.0" encoding="utf-8"?>
<sst xmlns="http://schemas.openxmlformats.org/spreadsheetml/2006/main" count="1546" uniqueCount="690">
  <si>
    <t>State</t>
  </si>
  <si>
    <t>District</t>
  </si>
  <si>
    <t>Andaman &amp; Nicobar Islands</t>
  </si>
  <si>
    <t>Andhra Pradesh</t>
  </si>
  <si>
    <t>All</t>
  </si>
  <si>
    <t>Arunachal Pradesh</t>
  </si>
  <si>
    <t>Assam</t>
  </si>
  <si>
    <t>Bihar</t>
  </si>
  <si>
    <t>Chandigarh</t>
  </si>
  <si>
    <t>NA</t>
  </si>
  <si>
    <t>Chhattisgarh</t>
  </si>
  <si>
    <t>Dadra &amp; Nagar Haveli</t>
  </si>
  <si>
    <t>Daman &amp; Diu</t>
  </si>
  <si>
    <t>NCT of Delhi</t>
  </si>
  <si>
    <t>Goa</t>
  </si>
  <si>
    <t>Gujarat</t>
  </si>
  <si>
    <t>Haryana</t>
  </si>
  <si>
    <t>Himachal Pradesh</t>
  </si>
  <si>
    <t>Jammu &amp; Kashmir</t>
  </si>
  <si>
    <t>Jharkhand</t>
  </si>
  <si>
    <t>Karnataka</t>
  </si>
  <si>
    <t>Kerala</t>
  </si>
  <si>
    <t>Lakshadweep</t>
  </si>
  <si>
    <t>Madhya Pradesh</t>
  </si>
  <si>
    <t>Maharashtra</t>
  </si>
  <si>
    <t>Manipur</t>
  </si>
  <si>
    <t>Meghalaya</t>
  </si>
  <si>
    <t>Mizoram</t>
  </si>
  <si>
    <t>Nagaland</t>
  </si>
  <si>
    <t>Odisha</t>
  </si>
  <si>
    <t>Puducherry</t>
  </si>
  <si>
    <t>Punjab</t>
  </si>
  <si>
    <t>Rajasthan</t>
  </si>
  <si>
    <t>Sikkim</t>
  </si>
  <si>
    <t>Tamil Nadu</t>
  </si>
  <si>
    <t>Tripura</t>
  </si>
  <si>
    <t>Uttar Pradesh</t>
  </si>
  <si>
    <t>Uttarakhand</t>
  </si>
  <si>
    <t>West Bengal</t>
  </si>
  <si>
    <t>http://www.censusindia.gov.in/2011census/PCA/ST.html</t>
  </si>
  <si>
    <t>http://www.censusindia.gov.in/2011census/PCA/SC.html</t>
  </si>
  <si>
    <t>Nicobar 638</t>
  </si>
  <si>
    <t>North &amp; Middle Andaman 639</t>
  </si>
  <si>
    <t>South Andaman 640</t>
  </si>
  <si>
    <t>Adilabad 532</t>
  </si>
  <si>
    <t>Nizamabad 533</t>
  </si>
  <si>
    <t>Karimnagar 534</t>
  </si>
  <si>
    <t>Medak 535</t>
  </si>
  <si>
    <t>Hyderabad 536</t>
  </si>
  <si>
    <t>Rangareddy 537</t>
  </si>
  <si>
    <t>Mahbubnagar 538</t>
  </si>
  <si>
    <t>Nalgonda 539</t>
  </si>
  <si>
    <t>Warangal 540</t>
  </si>
  <si>
    <t>Khammam 541</t>
  </si>
  <si>
    <t>Srikakulam 542</t>
  </si>
  <si>
    <t>Vizianagaram 543</t>
  </si>
  <si>
    <t>Visakhapatnam 544</t>
  </si>
  <si>
    <t>East Godavari 545</t>
  </si>
  <si>
    <t>West Godavari 546</t>
  </si>
  <si>
    <t>Krishna 547</t>
  </si>
  <si>
    <t>Guntur 548</t>
  </si>
  <si>
    <t>Prakasam 549</t>
  </si>
  <si>
    <t>Sri Potti Sriramulu Nellore 550</t>
  </si>
  <si>
    <t>Y.S.R. 551</t>
  </si>
  <si>
    <t>Kurnool 552</t>
  </si>
  <si>
    <t>Anantapur 553</t>
  </si>
  <si>
    <t>Chittoor 554</t>
  </si>
  <si>
    <t>Tawang 245</t>
  </si>
  <si>
    <t>West Kameng 246</t>
  </si>
  <si>
    <t>East Kameng 247</t>
  </si>
  <si>
    <t>Papum Pare 248</t>
  </si>
  <si>
    <t>Upper Subansiri 249</t>
  </si>
  <si>
    <t>West Siang 250</t>
  </si>
  <si>
    <t>East Siang 251</t>
  </si>
  <si>
    <t>Upper Siang 252</t>
  </si>
  <si>
    <t>Changlang 253</t>
  </si>
  <si>
    <t>Tirap 254</t>
  </si>
  <si>
    <t>Lower Subansiri 255</t>
  </si>
  <si>
    <t>Kurung Kumey 256</t>
  </si>
  <si>
    <t>Dibang Valley 257</t>
  </si>
  <si>
    <t>Lower Dibang Valley 258</t>
  </si>
  <si>
    <t>Lohit 259</t>
  </si>
  <si>
    <t>Anjaw 260</t>
  </si>
  <si>
    <t>Kokrajhar 300</t>
  </si>
  <si>
    <t>Dhubri 301</t>
  </si>
  <si>
    <t>Goalpara 302</t>
  </si>
  <si>
    <t>Barpeta 303</t>
  </si>
  <si>
    <t>Marigaon 304</t>
  </si>
  <si>
    <t>Nagaon 305</t>
  </si>
  <si>
    <t>Sonitpur 306</t>
  </si>
  <si>
    <t>Lakhimpur 307</t>
  </si>
  <si>
    <t>Dhemaji 308</t>
  </si>
  <si>
    <t>Tinsukia 309</t>
  </si>
  <si>
    <t>Dibrugarh 310</t>
  </si>
  <si>
    <t>Sibasagar 311</t>
  </si>
  <si>
    <t>Jorhat 312</t>
  </si>
  <si>
    <t>Golaghat 313</t>
  </si>
  <si>
    <t>Karbi Anglong 314</t>
  </si>
  <si>
    <t>Dima Hasao 315</t>
  </si>
  <si>
    <t>Cachar 316</t>
  </si>
  <si>
    <t>Karimganj 317</t>
  </si>
  <si>
    <t>Hailakandi 318</t>
  </si>
  <si>
    <t>Bongaigaon 319</t>
  </si>
  <si>
    <t>Chirang 320</t>
  </si>
  <si>
    <t>Kamrup 321</t>
  </si>
  <si>
    <t>Kamrup Metropolitan 322</t>
  </si>
  <si>
    <t>Nalbari 323</t>
  </si>
  <si>
    <t>Baksa 324</t>
  </si>
  <si>
    <t>Darrang 325</t>
  </si>
  <si>
    <t>Udalguri 326</t>
  </si>
  <si>
    <t>Pashchim Champaran 203</t>
  </si>
  <si>
    <t>Purba Champaran 204</t>
  </si>
  <si>
    <t>Sheohar 205</t>
  </si>
  <si>
    <t>Sitamarhi 206</t>
  </si>
  <si>
    <t>Madhubani 207</t>
  </si>
  <si>
    <t>Supaul 208</t>
  </si>
  <si>
    <t>Araria 209</t>
  </si>
  <si>
    <t>Kishanganj 210</t>
  </si>
  <si>
    <t>Purnia 211</t>
  </si>
  <si>
    <t>Katihar 212</t>
  </si>
  <si>
    <t>Madhepura 213</t>
  </si>
  <si>
    <t>Saharsa 214</t>
  </si>
  <si>
    <t>Darbhanga 215</t>
  </si>
  <si>
    <t>Muzaffarpur 216</t>
  </si>
  <si>
    <t>Gopalganj 217</t>
  </si>
  <si>
    <t>Siwan 218</t>
  </si>
  <si>
    <t>Saran 219</t>
  </si>
  <si>
    <t>Vaishali 220</t>
  </si>
  <si>
    <t>Samastipur 221</t>
  </si>
  <si>
    <t>Begusarai 222</t>
  </si>
  <si>
    <t>Khagaria 223</t>
  </si>
  <si>
    <t>Bhagalpur 224</t>
  </si>
  <si>
    <t>Banka 225</t>
  </si>
  <si>
    <t>Munger 226</t>
  </si>
  <si>
    <t>Lakhisarai 227</t>
  </si>
  <si>
    <t>Sheikhpura 228</t>
  </si>
  <si>
    <t>Nalanda 229</t>
  </si>
  <si>
    <t>Patna 230</t>
  </si>
  <si>
    <t>Bhojpur 231</t>
  </si>
  <si>
    <t>Buxar 232</t>
  </si>
  <si>
    <t>Kaimur (Bhabua) 233</t>
  </si>
  <si>
    <t>Rohtas 234</t>
  </si>
  <si>
    <t>Aurangabad 235</t>
  </si>
  <si>
    <t>Gaya 236</t>
  </si>
  <si>
    <t>Nawada 237</t>
  </si>
  <si>
    <t>Jamui 238</t>
  </si>
  <si>
    <t>Jehanabad 239</t>
  </si>
  <si>
    <t>Arwal 240</t>
  </si>
  <si>
    <t>Koriya 400</t>
  </si>
  <si>
    <t>Surguja 401</t>
  </si>
  <si>
    <t>Jashpur 402</t>
  </si>
  <si>
    <t>Raigarh 403</t>
  </si>
  <si>
    <t>Korba 404</t>
  </si>
  <si>
    <t>Janjgir - Champa 405</t>
  </si>
  <si>
    <t>Bilaspur 406</t>
  </si>
  <si>
    <t>Kabeerdham 407</t>
  </si>
  <si>
    <t>Rajnandgaon 408</t>
  </si>
  <si>
    <t>Durg 409</t>
  </si>
  <si>
    <t>Raipur 410</t>
  </si>
  <si>
    <t>Mahasamund 411</t>
  </si>
  <si>
    <t>Dhamtari 412</t>
  </si>
  <si>
    <t>Uttar Bastar Kanker 413</t>
  </si>
  <si>
    <t>Bastar 414</t>
  </si>
  <si>
    <t>Narayanpur 415</t>
  </si>
  <si>
    <t>Dakshin Bastar Dantewada 416</t>
  </si>
  <si>
    <t>Bijapur 417</t>
  </si>
  <si>
    <t>Diu 494</t>
  </si>
  <si>
    <t>Daman 495</t>
  </si>
  <si>
    <t>North West 090</t>
  </si>
  <si>
    <t>North 091</t>
  </si>
  <si>
    <t>North East 092</t>
  </si>
  <si>
    <t>East 093</t>
  </si>
  <si>
    <t>New Delhi 094</t>
  </si>
  <si>
    <t>Central 095</t>
  </si>
  <si>
    <t>West 096</t>
  </si>
  <si>
    <t>South West 097</t>
  </si>
  <si>
    <t>South 098</t>
  </si>
  <si>
    <t>North Goa 585</t>
  </si>
  <si>
    <t>South Goa 586</t>
  </si>
  <si>
    <t>Kachchh 468</t>
  </si>
  <si>
    <t>Banas Kantha 469</t>
  </si>
  <si>
    <t>Patan 470</t>
  </si>
  <si>
    <t>Mahesana 471</t>
  </si>
  <si>
    <t>Sabar Kantha 472</t>
  </si>
  <si>
    <t>Gandhinagar 473</t>
  </si>
  <si>
    <t>Ahmadabad 474</t>
  </si>
  <si>
    <t>Surendranagar 475</t>
  </si>
  <si>
    <t>Rajkot 476</t>
  </si>
  <si>
    <t>Jamnagar 477</t>
  </si>
  <si>
    <t>Porbandar 478</t>
  </si>
  <si>
    <t>Junagadh 479</t>
  </si>
  <si>
    <t>Amreli 480</t>
  </si>
  <si>
    <t>Bhavnagar 481</t>
  </si>
  <si>
    <t>Anand 482</t>
  </si>
  <si>
    <t>Kheda 483</t>
  </si>
  <si>
    <t>Panch Mahals 484</t>
  </si>
  <si>
    <t>Dohad 485</t>
  </si>
  <si>
    <t>Vadodara 486</t>
  </si>
  <si>
    <t>Narmada 487</t>
  </si>
  <si>
    <t>Bharuch 488</t>
  </si>
  <si>
    <t>The Dangs 489</t>
  </si>
  <si>
    <t>Navsari 490</t>
  </si>
  <si>
    <t>Valsad 491</t>
  </si>
  <si>
    <t>Surat 492</t>
  </si>
  <si>
    <t>Tapi 493</t>
  </si>
  <si>
    <t>Panchkula 069</t>
  </si>
  <si>
    <t>Ambala 070</t>
  </si>
  <si>
    <t>Yamunanagar 071</t>
  </si>
  <si>
    <t>Kurukshetra 072</t>
  </si>
  <si>
    <t>Kaithal 073</t>
  </si>
  <si>
    <t>Karnal 074</t>
  </si>
  <si>
    <t>Panipat 075</t>
  </si>
  <si>
    <t>Sonipat 076</t>
  </si>
  <si>
    <t>Jind 077</t>
  </si>
  <si>
    <t>Fatehabad 078</t>
  </si>
  <si>
    <t>Sirsa 079</t>
  </si>
  <si>
    <t>Hisar 080</t>
  </si>
  <si>
    <t>Bhiwani 081</t>
  </si>
  <si>
    <t>Rohtak 082</t>
  </si>
  <si>
    <t>Jhajjar 083</t>
  </si>
  <si>
    <t>Mahendragarh 084</t>
  </si>
  <si>
    <t>Rewari 085</t>
  </si>
  <si>
    <t>Gurgaon 086</t>
  </si>
  <si>
    <t>Mewat 087</t>
  </si>
  <si>
    <t>Faridabad 088</t>
  </si>
  <si>
    <t>Palwal 089</t>
  </si>
  <si>
    <t>Chamba 023</t>
  </si>
  <si>
    <t>Kangra 024</t>
  </si>
  <si>
    <t>Lahul &amp; Spiti 025</t>
  </si>
  <si>
    <t>Kullu 026</t>
  </si>
  <si>
    <t>Mandi 027</t>
  </si>
  <si>
    <t>Hamirpur 028</t>
  </si>
  <si>
    <t>Una 029</t>
  </si>
  <si>
    <t>Bilaspur 030</t>
  </si>
  <si>
    <t>Solan 031</t>
  </si>
  <si>
    <t>Sirmaur 032</t>
  </si>
  <si>
    <t>Shimla 033</t>
  </si>
  <si>
    <t>Kinnaur 034</t>
  </si>
  <si>
    <t>Kupwara 001</t>
  </si>
  <si>
    <t>Badgam 002</t>
  </si>
  <si>
    <t>Leh (Ladakh) 003</t>
  </si>
  <si>
    <t>Kargil 004</t>
  </si>
  <si>
    <t>Punch 005</t>
  </si>
  <si>
    <t>Rajauri 006</t>
  </si>
  <si>
    <t>Kathua 007</t>
  </si>
  <si>
    <t>Baramula 008</t>
  </si>
  <si>
    <t>Bandipore 009</t>
  </si>
  <si>
    <t>Srinagar 010</t>
  </si>
  <si>
    <t>Ganderbal 011</t>
  </si>
  <si>
    <t>Pulwama 012</t>
  </si>
  <si>
    <t>Shupiyan 013</t>
  </si>
  <si>
    <t>Anantnag 014</t>
  </si>
  <si>
    <t>Kulgam 015</t>
  </si>
  <si>
    <t>Doda 016</t>
  </si>
  <si>
    <t>Ramban 017</t>
  </si>
  <si>
    <t>Kishtwar 018</t>
  </si>
  <si>
    <t>Udhampur 019</t>
  </si>
  <si>
    <t>Reasi 020</t>
  </si>
  <si>
    <t>Jammu 021</t>
  </si>
  <si>
    <t>Samba 022</t>
  </si>
  <si>
    <t>Garhwa 346</t>
  </si>
  <si>
    <t>Chatra 347</t>
  </si>
  <si>
    <t>Kodarma 348</t>
  </si>
  <si>
    <t>Giridih 349</t>
  </si>
  <si>
    <t>Deoghar 350</t>
  </si>
  <si>
    <t>Godda 351</t>
  </si>
  <si>
    <t>Sahibganj 352</t>
  </si>
  <si>
    <t>Pakur 353</t>
  </si>
  <si>
    <t>Dhanbad 354</t>
  </si>
  <si>
    <t>Bokaro 355</t>
  </si>
  <si>
    <t>Lohardaga 356</t>
  </si>
  <si>
    <t>Purbi Singhbhum 357</t>
  </si>
  <si>
    <t>Palamu 358</t>
  </si>
  <si>
    <t>Latehar 359</t>
  </si>
  <si>
    <t>Hazaribagh 360</t>
  </si>
  <si>
    <t>Ramgarh 361</t>
  </si>
  <si>
    <t>Dumka 362</t>
  </si>
  <si>
    <t>Jamtara 363</t>
  </si>
  <si>
    <t>Ranchi 364</t>
  </si>
  <si>
    <t>Khunti 365</t>
  </si>
  <si>
    <t>Gumla 366</t>
  </si>
  <si>
    <t>Simdega 367</t>
  </si>
  <si>
    <t>Pashchimi Singhbhum 368</t>
  </si>
  <si>
    <t>Saraikella-Kharsawan 369</t>
  </si>
  <si>
    <t>Belgaum 555</t>
  </si>
  <si>
    <t>Bagalkot 556</t>
  </si>
  <si>
    <t>Bijapur 557</t>
  </si>
  <si>
    <t>Bidar 558</t>
  </si>
  <si>
    <t>Raichur 559</t>
  </si>
  <si>
    <t>Koppal 560</t>
  </si>
  <si>
    <t>Gadag 561</t>
  </si>
  <si>
    <t>Dharwad 562</t>
  </si>
  <si>
    <t>Uttara Kannada 563</t>
  </si>
  <si>
    <t>Haveri 564</t>
  </si>
  <si>
    <t>Bellary 565</t>
  </si>
  <si>
    <t>Chitradurga 566</t>
  </si>
  <si>
    <t>Davanagere 567</t>
  </si>
  <si>
    <t>Shimoga 568</t>
  </si>
  <si>
    <t>Udupi 569</t>
  </si>
  <si>
    <t>Chikmagalur 570</t>
  </si>
  <si>
    <t>Tumkur 571</t>
  </si>
  <si>
    <t>Bangalore 572</t>
  </si>
  <si>
    <t>Mandya 573</t>
  </si>
  <si>
    <t>Hassan 574</t>
  </si>
  <si>
    <t>Dakshina Kannada 575</t>
  </si>
  <si>
    <t>Kodagu 576</t>
  </si>
  <si>
    <t>Mysore 577</t>
  </si>
  <si>
    <t>Chamarajanagar 578</t>
  </si>
  <si>
    <t>Gulbarga 579</t>
  </si>
  <si>
    <t>Yadgir 580</t>
  </si>
  <si>
    <t>Kolar 581</t>
  </si>
  <si>
    <t>Chikkaballapura 582</t>
  </si>
  <si>
    <t>Bangalore Rural 583</t>
  </si>
  <si>
    <t>Ramanagara 584</t>
  </si>
  <si>
    <t>Kasaragod 588</t>
  </si>
  <si>
    <t>Kannur 589</t>
  </si>
  <si>
    <t>Wayanad 590</t>
  </si>
  <si>
    <t>Kozhikode 591</t>
  </si>
  <si>
    <t>Malappuram 592</t>
  </si>
  <si>
    <t>Palakkad 593</t>
  </si>
  <si>
    <t>Thrissur 594</t>
  </si>
  <si>
    <t>Ernakulam 595</t>
  </si>
  <si>
    <t>Idukki 596</t>
  </si>
  <si>
    <t>Kottayam 597</t>
  </si>
  <si>
    <t>Alappuzha 598</t>
  </si>
  <si>
    <t>Pathanamthitta 599</t>
  </si>
  <si>
    <t>Kollam 600</t>
  </si>
  <si>
    <t>Thiruvananthapuram 601</t>
  </si>
  <si>
    <t>Sheopur 418</t>
  </si>
  <si>
    <t>Morena 419</t>
  </si>
  <si>
    <t>Bhind 420</t>
  </si>
  <si>
    <t>Gwalior 421</t>
  </si>
  <si>
    <t>Datia 422</t>
  </si>
  <si>
    <t>Shivpuri 423</t>
  </si>
  <si>
    <t>Tikamgarh 424</t>
  </si>
  <si>
    <t>Chhatarpur 425</t>
  </si>
  <si>
    <t>Panna 426</t>
  </si>
  <si>
    <t>Sagar 427</t>
  </si>
  <si>
    <t>Damoh 428</t>
  </si>
  <si>
    <t>Satna 429</t>
  </si>
  <si>
    <t>Rewa 430</t>
  </si>
  <si>
    <t>Umaria 431</t>
  </si>
  <si>
    <t>Neemuch 432</t>
  </si>
  <si>
    <t>Mandsaur 433</t>
  </si>
  <si>
    <t>Ratlam 434</t>
  </si>
  <si>
    <t>Ujjain 435</t>
  </si>
  <si>
    <t>Shajapur 436</t>
  </si>
  <si>
    <t>Dewas 437</t>
  </si>
  <si>
    <t>Dhar 438</t>
  </si>
  <si>
    <t>Indore 439</t>
  </si>
  <si>
    <t>West Nimar 440</t>
  </si>
  <si>
    <t>Barwani 441</t>
  </si>
  <si>
    <t>Rajgarh 442</t>
  </si>
  <si>
    <t>Vidisha 443</t>
  </si>
  <si>
    <t>Bhopal 444</t>
  </si>
  <si>
    <t>Sehore 445</t>
  </si>
  <si>
    <t>Raisen 446</t>
  </si>
  <si>
    <t>Betul 447</t>
  </si>
  <si>
    <t>Harda 448</t>
  </si>
  <si>
    <t>Hoshangabad 449</t>
  </si>
  <si>
    <t>Katni 450</t>
  </si>
  <si>
    <t>Jabalpur 451</t>
  </si>
  <si>
    <t>Narsimhapur 452</t>
  </si>
  <si>
    <t>Dindori 453</t>
  </si>
  <si>
    <t>Mandla 454</t>
  </si>
  <si>
    <t>Chhindwara 455</t>
  </si>
  <si>
    <t>Seoni 456</t>
  </si>
  <si>
    <t>Balaghat 457</t>
  </si>
  <si>
    <t>Guna 458</t>
  </si>
  <si>
    <t>Ashoknagar 459</t>
  </si>
  <si>
    <t>Shahdol 460</t>
  </si>
  <si>
    <t>Anuppur 461</t>
  </si>
  <si>
    <t>Sidhi 462</t>
  </si>
  <si>
    <t>Singrauli 463</t>
  </si>
  <si>
    <t>Jhabua 464</t>
  </si>
  <si>
    <t>Alirajpur 465</t>
  </si>
  <si>
    <t>East Nimar 466</t>
  </si>
  <si>
    <t>Burhanpur 467</t>
  </si>
  <si>
    <t>Nandurbar 497</t>
  </si>
  <si>
    <t>Dhule 498</t>
  </si>
  <si>
    <t>Jalgaon 499</t>
  </si>
  <si>
    <t>Buldana 500</t>
  </si>
  <si>
    <t>Akola 501</t>
  </si>
  <si>
    <t>Washim 502</t>
  </si>
  <si>
    <t>Amravati 503</t>
  </si>
  <si>
    <t>Wardha 504</t>
  </si>
  <si>
    <t>Nagpur 505</t>
  </si>
  <si>
    <t>Bhandara 506</t>
  </si>
  <si>
    <t>Gondiya 507</t>
  </si>
  <si>
    <t>Gadchiroli 508</t>
  </si>
  <si>
    <t>Chandrapur 509</t>
  </si>
  <si>
    <t>Yavatmal 510</t>
  </si>
  <si>
    <t>Nanded 511</t>
  </si>
  <si>
    <t>Hingoli 512</t>
  </si>
  <si>
    <t>Parbhani 513</t>
  </si>
  <si>
    <t>Jalna 514</t>
  </si>
  <si>
    <t>Aurangabad 515</t>
  </si>
  <si>
    <t>Nashik 516</t>
  </si>
  <si>
    <t>Thane 517</t>
  </si>
  <si>
    <t>Mumbai Suburban 518</t>
  </si>
  <si>
    <t>Mumbai 519</t>
  </si>
  <si>
    <t>Raigarh 520</t>
  </si>
  <si>
    <t>Pune 521</t>
  </si>
  <si>
    <t>Ahmadnagar 522</t>
  </si>
  <si>
    <t>Bid 523</t>
  </si>
  <si>
    <t>Latur 524</t>
  </si>
  <si>
    <t>Osmanabad 525</t>
  </si>
  <si>
    <t>Solapur 526</t>
  </si>
  <si>
    <t>Satara 527</t>
  </si>
  <si>
    <t>Ratnagiri 528</t>
  </si>
  <si>
    <t>Sindhudurg 529</t>
  </si>
  <si>
    <t>Kolhapur 530</t>
  </si>
  <si>
    <t>Sangli 531</t>
  </si>
  <si>
    <t>Senapati 272</t>
  </si>
  <si>
    <t>Tamenglong 273</t>
  </si>
  <si>
    <t>Churachandpur 274</t>
  </si>
  <si>
    <t>Bishnupur 275</t>
  </si>
  <si>
    <t>Thoubal 276</t>
  </si>
  <si>
    <t>Imphal West 277</t>
  </si>
  <si>
    <t>Imphal East 278</t>
  </si>
  <si>
    <t>Ukhrul 279</t>
  </si>
  <si>
    <t>Chandel 280</t>
  </si>
  <si>
    <t>West Garo Hills 293</t>
  </si>
  <si>
    <t>East Garo Hills 294</t>
  </si>
  <si>
    <t>South Garo Hills 295</t>
  </si>
  <si>
    <t>West Khasi Hills 296</t>
  </si>
  <si>
    <t>Ribhoi 297</t>
  </si>
  <si>
    <t>East Khasi Hills 298</t>
  </si>
  <si>
    <t>Jaintia Hills 299</t>
  </si>
  <si>
    <t>Mamit 281</t>
  </si>
  <si>
    <t>Kolasib 282</t>
  </si>
  <si>
    <t>Aizawl 283</t>
  </si>
  <si>
    <t>Champhai 284</t>
  </si>
  <si>
    <t>Serchhip 285</t>
  </si>
  <si>
    <t>Lunglei 286</t>
  </si>
  <si>
    <t>Lawngtlai 287</t>
  </si>
  <si>
    <t>Saiha 288</t>
  </si>
  <si>
    <t>Mon 261</t>
  </si>
  <si>
    <t>Mokokchung 262</t>
  </si>
  <si>
    <t>Zunheboto 263</t>
  </si>
  <si>
    <t>Wokha 264</t>
  </si>
  <si>
    <t>Dimapur 265</t>
  </si>
  <si>
    <t>Phek 266</t>
  </si>
  <si>
    <t>Tuensang 267</t>
  </si>
  <si>
    <t>Longleng 268</t>
  </si>
  <si>
    <t>Kiphire 269</t>
  </si>
  <si>
    <t>Kohima 270</t>
  </si>
  <si>
    <t>Peren 271</t>
  </si>
  <si>
    <t>Bargarh 370</t>
  </si>
  <si>
    <t>Jharsuguda 371</t>
  </si>
  <si>
    <t>Sambalpur 372</t>
  </si>
  <si>
    <t>Debagarh 373</t>
  </si>
  <si>
    <t>Sundargarh 374</t>
  </si>
  <si>
    <t>Kendujhar 375</t>
  </si>
  <si>
    <t>Mayurbhanj 376</t>
  </si>
  <si>
    <t>Baleshwar 377</t>
  </si>
  <si>
    <t>Bhadrak 378</t>
  </si>
  <si>
    <t>Kendrapara 379</t>
  </si>
  <si>
    <t>Jagatsinghapur 380</t>
  </si>
  <si>
    <t>Cuttack 381</t>
  </si>
  <si>
    <t>Jajapur 382</t>
  </si>
  <si>
    <t>Dhenkanal 383</t>
  </si>
  <si>
    <t>Anugul 384</t>
  </si>
  <si>
    <t>Nayagarh 385</t>
  </si>
  <si>
    <t>Khordha 386</t>
  </si>
  <si>
    <t>Puri 387</t>
  </si>
  <si>
    <t>Ganjam 388</t>
  </si>
  <si>
    <t>Gajapati 389</t>
  </si>
  <si>
    <t>Kandhamal 390</t>
  </si>
  <si>
    <t>Baudh 391</t>
  </si>
  <si>
    <t>Subarnapur 392</t>
  </si>
  <si>
    <t>Balangir 393</t>
  </si>
  <si>
    <t>Nuapada 394</t>
  </si>
  <si>
    <t>Kalahandi 395</t>
  </si>
  <si>
    <t>Rayagada 396</t>
  </si>
  <si>
    <t>Nabarangapur 397</t>
  </si>
  <si>
    <t>Koraput 398</t>
  </si>
  <si>
    <t>Malkangiri 399</t>
  </si>
  <si>
    <t>Yanam 634</t>
  </si>
  <si>
    <t>Puducherry 635</t>
  </si>
  <si>
    <t>Mahe 636</t>
  </si>
  <si>
    <t>Karaikal 637</t>
  </si>
  <si>
    <t>Gurdaspur 035</t>
  </si>
  <si>
    <t>Kapurthala 036</t>
  </si>
  <si>
    <t>Jalandhar 037</t>
  </si>
  <si>
    <t>Hoshiarpur 038</t>
  </si>
  <si>
    <t>Shahid Bhagat Singh Nagar 039</t>
  </si>
  <si>
    <t>Fatehgarh Sahib 040</t>
  </si>
  <si>
    <t>Ludhiana 041</t>
  </si>
  <si>
    <t>Moga 042</t>
  </si>
  <si>
    <t>Firozpur 043</t>
  </si>
  <si>
    <t>Muktsar 044</t>
  </si>
  <si>
    <t>Faridkot 045</t>
  </si>
  <si>
    <t>Bathinda 046</t>
  </si>
  <si>
    <t>Mansa 047</t>
  </si>
  <si>
    <t>Patiala 048</t>
  </si>
  <si>
    <t>Amritsar 049</t>
  </si>
  <si>
    <t>Tarn Taran 050</t>
  </si>
  <si>
    <t>Rupnagar 051</t>
  </si>
  <si>
    <t>Sahibzada Ajit Singh Nagar 052</t>
  </si>
  <si>
    <t>Sangrur 053</t>
  </si>
  <si>
    <t>Barnala 054</t>
  </si>
  <si>
    <t>Ganganagar 099</t>
  </si>
  <si>
    <t>Hanumangarh 100</t>
  </si>
  <si>
    <t>Bikaner 101</t>
  </si>
  <si>
    <t>Churu 102</t>
  </si>
  <si>
    <t>Jhunjhunun 103</t>
  </si>
  <si>
    <t>Alwar 104</t>
  </si>
  <si>
    <t>Bharatpur 105</t>
  </si>
  <si>
    <t>Dhaulpur 106</t>
  </si>
  <si>
    <t>Karauli 107</t>
  </si>
  <si>
    <t>Sawai Madhopur 108</t>
  </si>
  <si>
    <t>Dausa 109</t>
  </si>
  <si>
    <t>Jaipur 110</t>
  </si>
  <si>
    <t>Sikar 111</t>
  </si>
  <si>
    <t>Nagaur 112</t>
  </si>
  <si>
    <t>Jodhpur 113</t>
  </si>
  <si>
    <t>Jaisalmer 114</t>
  </si>
  <si>
    <t>Barmer 115</t>
  </si>
  <si>
    <t>Jalor 116</t>
  </si>
  <si>
    <t>Sirohi 117</t>
  </si>
  <si>
    <t>Pali 118</t>
  </si>
  <si>
    <t>Ajmer 119</t>
  </si>
  <si>
    <t>Tonk 120</t>
  </si>
  <si>
    <t>Bundi 121</t>
  </si>
  <si>
    <t>Bhilwara 122</t>
  </si>
  <si>
    <t>Rajsamand 123</t>
  </si>
  <si>
    <t>Dungarpur 124</t>
  </si>
  <si>
    <t>Banswara 125</t>
  </si>
  <si>
    <t>Chittaurgarh 126</t>
  </si>
  <si>
    <t>Kota 127</t>
  </si>
  <si>
    <t>Baran 128</t>
  </si>
  <si>
    <t>Jhalawar 129</t>
  </si>
  <si>
    <t>Udaipur 130</t>
  </si>
  <si>
    <t>Pratapgarh 131</t>
  </si>
  <si>
    <t>North District 241</t>
  </si>
  <si>
    <t>West District 242</t>
  </si>
  <si>
    <t>South District 243</t>
  </si>
  <si>
    <t>East District 244</t>
  </si>
  <si>
    <t>Thiruvallur 602</t>
  </si>
  <si>
    <t>Chennai 603</t>
  </si>
  <si>
    <t>Kancheepuram 604</t>
  </si>
  <si>
    <t>Vellore 605</t>
  </si>
  <si>
    <t>Tiruvannamalai 606</t>
  </si>
  <si>
    <t>Viluppuram 607</t>
  </si>
  <si>
    <t>Salem 608</t>
  </si>
  <si>
    <t>Namakkal 609</t>
  </si>
  <si>
    <t>Erode 610</t>
  </si>
  <si>
    <t>The Nilgiris 611</t>
  </si>
  <si>
    <t>Dindigul 612</t>
  </si>
  <si>
    <t>Karur 613</t>
  </si>
  <si>
    <t>Tiruchirappalli 614</t>
  </si>
  <si>
    <t>Perambalur 615</t>
  </si>
  <si>
    <t>Ariyalur 616</t>
  </si>
  <si>
    <t>Cuddalore 617</t>
  </si>
  <si>
    <t>Nagapattinam 618</t>
  </si>
  <si>
    <t>Thiruvarur 619</t>
  </si>
  <si>
    <t>Thanjavur 620</t>
  </si>
  <si>
    <t>Pudukkottai 621</t>
  </si>
  <si>
    <t>Sivaganga 622</t>
  </si>
  <si>
    <t>Madurai 623</t>
  </si>
  <si>
    <t>Theni 624</t>
  </si>
  <si>
    <t>Virudhunagar 625</t>
  </si>
  <si>
    <t>Ramanathapuram 626</t>
  </si>
  <si>
    <t>Thoothukkudi 627</t>
  </si>
  <si>
    <t>Tirunelveli 628</t>
  </si>
  <si>
    <t>Kanniyakumari 629</t>
  </si>
  <si>
    <t>Dharmapuri 630</t>
  </si>
  <si>
    <t>Krishnagiri 631</t>
  </si>
  <si>
    <t>Coimbatore 632</t>
  </si>
  <si>
    <t>Tiruppur 633</t>
  </si>
  <si>
    <t>West Tripura 289</t>
  </si>
  <si>
    <t>South Tripura 290</t>
  </si>
  <si>
    <t>Dhalai 291</t>
  </si>
  <si>
    <t>North Tripura 292</t>
  </si>
  <si>
    <t>Saharanpur 132</t>
  </si>
  <si>
    <t>Muzaffarnagar 133</t>
  </si>
  <si>
    <t>Bijnor 134</t>
  </si>
  <si>
    <t>Moradabad 135</t>
  </si>
  <si>
    <t>Rampur 136</t>
  </si>
  <si>
    <t>Jyotiba Phule Nagar 137</t>
  </si>
  <si>
    <t>Meerut 138</t>
  </si>
  <si>
    <t>Baghpat 139</t>
  </si>
  <si>
    <t>Ghaziabad 140</t>
  </si>
  <si>
    <t>Gautam Buddha Nagar 141</t>
  </si>
  <si>
    <t>Bulandshahar 142</t>
  </si>
  <si>
    <t>Aligarh 143</t>
  </si>
  <si>
    <t>Mahamaya Nagar 144</t>
  </si>
  <si>
    <t>Mathura 145</t>
  </si>
  <si>
    <t>Agra 146</t>
  </si>
  <si>
    <t>Firozabad 147</t>
  </si>
  <si>
    <t>Mainpuri 148</t>
  </si>
  <si>
    <t>Budaun 149</t>
  </si>
  <si>
    <t>Bareilly 150</t>
  </si>
  <si>
    <t>Pilibhit 151</t>
  </si>
  <si>
    <t>Shahjahanpur 152</t>
  </si>
  <si>
    <t>Kheri 153</t>
  </si>
  <si>
    <t>Sitapur 154</t>
  </si>
  <si>
    <t>Hardoi 155</t>
  </si>
  <si>
    <t>Unnao 156</t>
  </si>
  <si>
    <t>Lucknow 157</t>
  </si>
  <si>
    <t>Rae Bareli 158</t>
  </si>
  <si>
    <t>Farrukhabad 159</t>
  </si>
  <si>
    <t>Kannauj 160</t>
  </si>
  <si>
    <t>Etawah 161</t>
  </si>
  <si>
    <t>Auraiya 162</t>
  </si>
  <si>
    <t>Kanpur Dehat 163</t>
  </si>
  <si>
    <t>Kanpur Nagar 164</t>
  </si>
  <si>
    <t>Jalaun 165</t>
  </si>
  <si>
    <t>Jhansi 166</t>
  </si>
  <si>
    <t>Lalitpur 167</t>
  </si>
  <si>
    <t>Hamirpur 168</t>
  </si>
  <si>
    <t>Mahoba 169</t>
  </si>
  <si>
    <t>Banda 170</t>
  </si>
  <si>
    <t>Chitrakoot 171</t>
  </si>
  <si>
    <t>Fatehpur 172</t>
  </si>
  <si>
    <t>Pratapgarh 173</t>
  </si>
  <si>
    <t>Kaushambi 174</t>
  </si>
  <si>
    <t>Allahabad 175</t>
  </si>
  <si>
    <t>Barabanki 176</t>
  </si>
  <si>
    <t>Faizabad 177</t>
  </si>
  <si>
    <t>Ambedkar Nagar 178</t>
  </si>
  <si>
    <t>Sultanpur 179</t>
  </si>
  <si>
    <t>Bahraich 180</t>
  </si>
  <si>
    <t>Shrawasti 181</t>
  </si>
  <si>
    <t>Balrampur 182</t>
  </si>
  <si>
    <t>Gonda 183</t>
  </si>
  <si>
    <t>Siddharthnagar 184</t>
  </si>
  <si>
    <t>Basti 185</t>
  </si>
  <si>
    <t>Sant Kabir Nagar 186</t>
  </si>
  <si>
    <t>Mahrajganj 187</t>
  </si>
  <si>
    <t>Gorakhpur 188</t>
  </si>
  <si>
    <t>Kushinagar 189</t>
  </si>
  <si>
    <t>Deoria 190</t>
  </si>
  <si>
    <t>Azamgarh 191</t>
  </si>
  <si>
    <t>Mau 192</t>
  </si>
  <si>
    <t>Ballia 193</t>
  </si>
  <si>
    <t>Jaunpur 194</t>
  </si>
  <si>
    <t>Ghazipur 195</t>
  </si>
  <si>
    <t>Chandauli 196</t>
  </si>
  <si>
    <t>Varanasi 197</t>
  </si>
  <si>
    <t>Sant Ravidas Nagar (Bhadohi) 198</t>
  </si>
  <si>
    <t>Mirzapur 199</t>
  </si>
  <si>
    <t>Sonbhadra 200</t>
  </si>
  <si>
    <t>Etah 201</t>
  </si>
  <si>
    <t>Kanshiram Nagar 202</t>
  </si>
  <si>
    <t>Uttarkashi 056</t>
  </si>
  <si>
    <t>Chamoli 057</t>
  </si>
  <si>
    <t>Rudraprayag 058</t>
  </si>
  <si>
    <t>Tehri Garhwal 059</t>
  </si>
  <si>
    <t>Dehradun 060</t>
  </si>
  <si>
    <t>Garhwal 061</t>
  </si>
  <si>
    <t>Pithoragarh 062</t>
  </si>
  <si>
    <t>Bageshwar 063</t>
  </si>
  <si>
    <t>Champawat 065</t>
  </si>
  <si>
    <t>Nainital 066</t>
  </si>
  <si>
    <t>Udham Singh Nagar 067</t>
  </si>
  <si>
    <t>Hardwar 068</t>
  </si>
  <si>
    <t>Darjiling 327</t>
  </si>
  <si>
    <t>Jalpaiguri 328</t>
  </si>
  <si>
    <t>Koch Bihar 329</t>
  </si>
  <si>
    <t>Uttar Dinajpur 330</t>
  </si>
  <si>
    <t>Dakshin Dinajpur 331</t>
  </si>
  <si>
    <t>Maldah 332</t>
  </si>
  <si>
    <t>Murshidabad 333</t>
  </si>
  <si>
    <t>Birbhum 334</t>
  </si>
  <si>
    <t>Barddhaman 335</t>
  </si>
  <si>
    <t>Nadia 336</t>
  </si>
  <si>
    <t>North Twenty Four Parganas 337</t>
  </si>
  <si>
    <t>Hugli 338</t>
  </si>
  <si>
    <t>Bankura 339</t>
  </si>
  <si>
    <t>Puruliya 340</t>
  </si>
  <si>
    <t>Haora 341</t>
  </si>
  <si>
    <t>Kolkata 342</t>
  </si>
  <si>
    <t>South Twenty Four Parganas 343</t>
  </si>
  <si>
    <t>Paschim Medinipur 344</t>
  </si>
  <si>
    <t>Purba Medinipur 345</t>
  </si>
  <si>
    <t>This data is from the 2011 census</t>
  </si>
  <si>
    <t>http://opengovernanceindia.org/leapaf/district-wise-population-in-india-2011-census</t>
  </si>
  <si>
    <t>Almora 064</t>
  </si>
  <si>
    <t>http://censusindia.gov.in/pca/cdb_pca_census/cd_block.html</t>
  </si>
  <si>
    <t>For Kurung Kumey, Arunachal Pradesh and Senapati, Manipur:</t>
  </si>
  <si>
    <t>PropSched</t>
  </si>
  <si>
    <t>ST_total</t>
  </si>
  <si>
    <t>ST_rural</t>
  </si>
  <si>
    <t>ST_urban</t>
  </si>
  <si>
    <t>SC_total</t>
  </si>
  <si>
    <t>SC_rural</t>
  </si>
  <si>
    <t>SC_urban</t>
  </si>
  <si>
    <t>Pop_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.00;\-#.00;0.00;@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rgb="FF000000"/>
      <name val="Calibri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164" fontId="3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quotePrefix="1" applyFont="1"/>
    <xf numFmtId="3" fontId="1" fillId="0" borderId="0" xfId="0" applyNumberFormat="1" applyFont="1" applyAlignment="1">
      <alignment horizontal="right" vertical="center"/>
    </xf>
    <xf numFmtId="0" fontId="1" fillId="0" borderId="0" xfId="0" quotePrefix="1" applyFont="1" applyAlignment="1">
      <alignment wrapText="1"/>
    </xf>
    <xf numFmtId="0" fontId="2" fillId="0" borderId="0" xfId="1"/>
    <xf numFmtId="1" fontId="1" fillId="0" borderId="0" xfId="0" applyNumberFormat="1" applyFont="1" applyFill="1" applyBorder="1"/>
    <xf numFmtId="1" fontId="4" fillId="0" borderId="0" xfId="2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horizontal="right"/>
    </xf>
    <xf numFmtId="1" fontId="4" fillId="0" borderId="0" xfId="0" applyNumberFormat="1" applyFont="1" applyFill="1" applyBorder="1" applyAlignment="1">
      <alignment wrapText="1"/>
    </xf>
  </cellXfs>
  <cellStyles count="3">
    <cellStyle name="Hyperlink" xfId="1" builtinId="8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ensusindia.gov.in/2011census/PCA/S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3"/>
  <sheetViews>
    <sheetView tabSelected="1" workbookViewId="0">
      <selection activeCell="I7" sqref="I7"/>
    </sheetView>
  </sheetViews>
  <sheetFormatPr defaultRowHeight="13" x14ac:dyDescent="0.3"/>
  <cols>
    <col min="1" max="1" width="22.26953125" style="1" bestFit="1" customWidth="1"/>
    <col min="2" max="2" width="33.81640625" style="1" bestFit="1" customWidth="1"/>
    <col min="3" max="4" width="9" style="1" customWidth="1"/>
    <col min="5" max="5" width="8.54296875" style="1" customWidth="1"/>
    <col min="6" max="6" width="9.453125" style="1" bestFit="1" customWidth="1"/>
    <col min="7" max="7" width="9.6328125" style="1" bestFit="1" customWidth="1"/>
    <col min="8" max="8" width="8.6328125" style="1" customWidth="1"/>
    <col min="9" max="9" width="11.81640625" style="1" customWidth="1"/>
    <col min="10" max="10" width="15.90625" style="1" bestFit="1" customWidth="1"/>
    <col min="11" max="16384" width="8.7265625" style="1"/>
  </cols>
  <sheetData>
    <row r="1" spans="1:10" x14ac:dyDescent="0.3">
      <c r="A1" s="1" t="s">
        <v>0</v>
      </c>
      <c r="B1" s="1" t="s">
        <v>1</v>
      </c>
      <c r="C1" s="1" t="s">
        <v>683</v>
      </c>
      <c r="D1" s="1" t="s">
        <v>684</v>
      </c>
      <c r="E1" s="1" t="s">
        <v>685</v>
      </c>
      <c r="F1" s="1" t="s">
        <v>686</v>
      </c>
      <c r="G1" s="1" t="s">
        <v>687</v>
      </c>
      <c r="H1" s="1" t="s">
        <v>688</v>
      </c>
      <c r="I1" s="1" t="s">
        <v>689</v>
      </c>
      <c r="J1" s="1" t="s">
        <v>682</v>
      </c>
    </row>
    <row r="2" spans="1:10" x14ac:dyDescent="0.3">
      <c r="A2" s="1" t="s">
        <v>2</v>
      </c>
      <c r="B2" s="2" t="s">
        <v>4</v>
      </c>
      <c r="C2" s="3">
        <v>28530</v>
      </c>
      <c r="D2" s="3">
        <v>26715</v>
      </c>
      <c r="E2" s="3">
        <v>1815</v>
      </c>
      <c r="F2" s="1">
        <v>0</v>
      </c>
      <c r="G2" s="1" t="s">
        <v>9</v>
      </c>
      <c r="H2" s="1" t="s">
        <v>9</v>
      </c>
      <c r="I2" s="6">
        <f>SUM(I3:I5)</f>
        <v>379944</v>
      </c>
      <c r="J2" s="1">
        <f t="shared" ref="J2:J65" si="0">(C2+F2)/I2</f>
        <v>7.5090013265112748E-2</v>
      </c>
    </row>
    <row r="3" spans="1:10" x14ac:dyDescent="0.3">
      <c r="A3" s="1" t="s">
        <v>2</v>
      </c>
      <c r="B3" s="2" t="s">
        <v>41</v>
      </c>
      <c r="C3" s="3">
        <v>23681</v>
      </c>
      <c r="D3" s="3">
        <v>23681</v>
      </c>
      <c r="E3" s="3">
        <v>0</v>
      </c>
      <c r="F3" s="1">
        <v>0</v>
      </c>
      <c r="G3" s="1" t="s">
        <v>9</v>
      </c>
      <c r="H3" s="1" t="s">
        <v>9</v>
      </c>
      <c r="I3" s="6">
        <v>36819</v>
      </c>
      <c r="J3" s="1">
        <f t="shared" si="0"/>
        <v>0.64317336157961924</v>
      </c>
    </row>
    <row r="4" spans="1:10" x14ac:dyDescent="0.3">
      <c r="A4" s="1" t="s">
        <v>2</v>
      </c>
      <c r="B4" s="2" t="s">
        <v>42</v>
      </c>
      <c r="C4" s="3">
        <v>758</v>
      </c>
      <c r="D4" s="3">
        <v>748</v>
      </c>
      <c r="E4" s="3">
        <v>10</v>
      </c>
      <c r="F4" s="1">
        <v>0</v>
      </c>
      <c r="G4" s="1" t="s">
        <v>9</v>
      </c>
      <c r="H4" s="1" t="s">
        <v>9</v>
      </c>
      <c r="I4" s="6">
        <v>105539</v>
      </c>
      <c r="J4" s="1">
        <f t="shared" si="0"/>
        <v>7.1821790996693165E-3</v>
      </c>
    </row>
    <row r="5" spans="1:10" x14ac:dyDescent="0.3">
      <c r="A5" s="1" t="s">
        <v>2</v>
      </c>
      <c r="B5" s="2" t="s">
        <v>43</v>
      </c>
      <c r="C5" s="3">
        <v>4091</v>
      </c>
      <c r="D5" s="3">
        <v>2286</v>
      </c>
      <c r="E5" s="3">
        <v>1805</v>
      </c>
      <c r="F5" s="1">
        <v>0</v>
      </c>
      <c r="G5" s="1" t="s">
        <v>9</v>
      </c>
      <c r="H5" s="1" t="s">
        <v>9</v>
      </c>
      <c r="I5" s="6">
        <v>237586</v>
      </c>
      <c r="J5" s="1">
        <f t="shared" si="0"/>
        <v>1.7219028057208759E-2</v>
      </c>
    </row>
    <row r="6" spans="1:10" x14ac:dyDescent="0.3">
      <c r="A6" s="1" t="s">
        <v>3</v>
      </c>
      <c r="B6" s="2" t="s">
        <v>4</v>
      </c>
      <c r="C6" s="3">
        <v>5918073</v>
      </c>
      <c r="D6" s="3">
        <v>5232129</v>
      </c>
      <c r="E6" s="3">
        <v>685944</v>
      </c>
      <c r="F6" s="3">
        <v>13878078</v>
      </c>
      <c r="G6" s="3">
        <v>10846333</v>
      </c>
      <c r="H6" s="3">
        <v>3031745</v>
      </c>
      <c r="I6" s="6">
        <f>SUM(I8:I30)</f>
        <v>83310420</v>
      </c>
      <c r="J6" s="1">
        <f t="shared" si="0"/>
        <v>0.23761914776086832</v>
      </c>
    </row>
    <row r="7" spans="1:10" x14ac:dyDescent="0.3">
      <c r="A7" s="1" t="s">
        <v>3</v>
      </c>
      <c r="B7" s="2" t="s">
        <v>44</v>
      </c>
      <c r="C7" s="3">
        <v>495794</v>
      </c>
      <c r="D7" s="3">
        <v>463089</v>
      </c>
      <c r="E7" s="3">
        <v>32705</v>
      </c>
      <c r="F7" s="3">
        <v>488596</v>
      </c>
      <c r="G7" s="3">
        <v>368490</v>
      </c>
      <c r="H7" s="3">
        <v>120106</v>
      </c>
      <c r="I7" s="6">
        <v>2737738</v>
      </c>
      <c r="J7" s="1">
        <f t="shared" si="0"/>
        <v>0.3595632598882727</v>
      </c>
    </row>
    <row r="8" spans="1:10" x14ac:dyDescent="0.3">
      <c r="A8" s="1" t="s">
        <v>3</v>
      </c>
      <c r="B8" s="2" t="s">
        <v>65</v>
      </c>
      <c r="C8" s="3">
        <v>154127</v>
      </c>
      <c r="D8" s="3">
        <v>126362</v>
      </c>
      <c r="E8" s="3">
        <v>27765</v>
      </c>
      <c r="F8" s="3">
        <v>583135</v>
      </c>
      <c r="G8" s="3">
        <v>475929</v>
      </c>
      <c r="H8" s="3">
        <v>107206</v>
      </c>
      <c r="I8" s="6">
        <v>4083315</v>
      </c>
      <c r="J8" s="1">
        <f t="shared" si="0"/>
        <v>0.18055476983774213</v>
      </c>
    </row>
    <row r="9" spans="1:10" x14ac:dyDescent="0.3">
      <c r="A9" s="1" t="s">
        <v>3</v>
      </c>
      <c r="B9" s="2" t="s">
        <v>66</v>
      </c>
      <c r="C9" s="3">
        <v>159165</v>
      </c>
      <c r="D9" s="3">
        <v>128753</v>
      </c>
      <c r="E9" s="3">
        <v>30412</v>
      </c>
      <c r="F9" s="3">
        <v>785760</v>
      </c>
      <c r="G9" s="3">
        <v>647424</v>
      </c>
      <c r="H9" s="3">
        <v>138336</v>
      </c>
      <c r="I9" s="6">
        <v>4170468</v>
      </c>
      <c r="J9" s="1">
        <f t="shared" si="0"/>
        <v>0.22657529083066935</v>
      </c>
    </row>
    <row r="10" spans="1:10" x14ac:dyDescent="0.3">
      <c r="A10" s="1" t="s">
        <v>3</v>
      </c>
      <c r="B10" s="2" t="s">
        <v>57</v>
      </c>
      <c r="C10" s="3">
        <v>213195</v>
      </c>
      <c r="D10" s="3">
        <v>198698</v>
      </c>
      <c r="E10" s="3">
        <v>14497</v>
      </c>
      <c r="F10" s="3">
        <v>945269</v>
      </c>
      <c r="G10" s="3">
        <v>785984</v>
      </c>
      <c r="H10" s="3">
        <v>159285</v>
      </c>
      <c r="I10" s="6">
        <v>5151549</v>
      </c>
      <c r="J10" s="1">
        <f t="shared" si="0"/>
        <v>0.22487682830931047</v>
      </c>
    </row>
    <row r="11" spans="1:10" x14ac:dyDescent="0.3">
      <c r="A11" s="1" t="s">
        <v>3</v>
      </c>
      <c r="B11" s="2" t="s">
        <v>60</v>
      </c>
      <c r="C11" s="3">
        <v>247089</v>
      </c>
      <c r="D11" s="3">
        <v>190905</v>
      </c>
      <c r="E11" s="3">
        <v>56184</v>
      </c>
      <c r="F11" s="3">
        <v>957407</v>
      </c>
      <c r="G11" s="3">
        <v>740117</v>
      </c>
      <c r="H11" s="3">
        <v>217290</v>
      </c>
      <c r="I11" s="6">
        <v>4889230</v>
      </c>
      <c r="J11" s="1">
        <f t="shared" si="0"/>
        <v>0.24635699281891013</v>
      </c>
    </row>
    <row r="12" spans="1:10" x14ac:dyDescent="0.3">
      <c r="A12" s="1" t="s">
        <v>3</v>
      </c>
      <c r="B12" s="2" t="s">
        <v>48</v>
      </c>
      <c r="C12" s="3">
        <v>48937</v>
      </c>
      <c r="D12" s="3">
        <v>0</v>
      </c>
      <c r="E12" s="3">
        <v>48937</v>
      </c>
      <c r="F12" s="3">
        <v>247927</v>
      </c>
      <c r="G12" s="3">
        <v>0</v>
      </c>
      <c r="H12" s="3">
        <v>247927</v>
      </c>
      <c r="I12" s="6">
        <v>4010238</v>
      </c>
      <c r="J12" s="1">
        <f t="shared" si="0"/>
        <v>7.4026529098771693E-2</v>
      </c>
    </row>
    <row r="13" spans="1:10" x14ac:dyDescent="0.3">
      <c r="A13" s="1" t="s">
        <v>3</v>
      </c>
      <c r="B13" s="2" t="s">
        <v>46</v>
      </c>
      <c r="C13" s="3">
        <v>106745</v>
      </c>
      <c r="D13" s="3">
        <v>92353</v>
      </c>
      <c r="E13" s="3">
        <v>14392</v>
      </c>
      <c r="F13" s="3">
        <v>709757</v>
      </c>
      <c r="G13" s="3">
        <v>587484</v>
      </c>
      <c r="H13" s="3">
        <v>122273</v>
      </c>
      <c r="I13" s="6">
        <v>3811738</v>
      </c>
      <c r="J13" s="1">
        <f t="shared" si="0"/>
        <v>0.21420727237811202</v>
      </c>
    </row>
    <row r="14" spans="1:10" x14ac:dyDescent="0.3">
      <c r="A14" s="1" t="s">
        <v>3</v>
      </c>
      <c r="B14" s="2" t="s">
        <v>53</v>
      </c>
      <c r="C14" s="3">
        <v>765565</v>
      </c>
      <c r="D14" s="3">
        <v>709904</v>
      </c>
      <c r="E14" s="3">
        <v>55661</v>
      </c>
      <c r="F14" s="3">
        <v>462896</v>
      </c>
      <c r="G14" s="3">
        <v>366888</v>
      </c>
      <c r="H14" s="3">
        <v>96008</v>
      </c>
      <c r="I14" s="6">
        <v>2798214</v>
      </c>
      <c r="J14" s="1">
        <f t="shared" si="0"/>
        <v>0.43901610098441363</v>
      </c>
    </row>
    <row r="15" spans="1:10" x14ac:dyDescent="0.3">
      <c r="A15" s="1" t="s">
        <v>3</v>
      </c>
      <c r="B15" s="2" t="s">
        <v>59</v>
      </c>
      <c r="C15" s="3">
        <v>132464</v>
      </c>
      <c r="D15" s="3">
        <v>93915</v>
      </c>
      <c r="E15" s="3">
        <v>38549</v>
      </c>
      <c r="F15" s="3">
        <v>871063</v>
      </c>
      <c r="G15" s="3">
        <v>665621</v>
      </c>
      <c r="H15" s="3">
        <v>205442</v>
      </c>
      <c r="I15" s="6">
        <v>4529009</v>
      </c>
      <c r="J15" s="1">
        <f t="shared" si="0"/>
        <v>0.22157761223260983</v>
      </c>
    </row>
    <row r="16" spans="1:10" x14ac:dyDescent="0.3">
      <c r="A16" s="1" t="s">
        <v>3</v>
      </c>
      <c r="B16" s="2" t="s">
        <v>64</v>
      </c>
      <c r="C16" s="3">
        <v>82831</v>
      </c>
      <c r="D16" s="3">
        <v>64735</v>
      </c>
      <c r="E16" s="3">
        <v>18096</v>
      </c>
      <c r="F16" s="3">
        <v>737945</v>
      </c>
      <c r="G16" s="3">
        <v>569045</v>
      </c>
      <c r="H16" s="3">
        <v>168900</v>
      </c>
      <c r="I16" s="6">
        <v>4046601</v>
      </c>
      <c r="J16" s="1">
        <f t="shared" si="0"/>
        <v>0.20283096850912655</v>
      </c>
    </row>
    <row r="17" spans="1:10" x14ac:dyDescent="0.3">
      <c r="A17" s="1" t="s">
        <v>3</v>
      </c>
      <c r="B17" s="2" t="s">
        <v>50</v>
      </c>
      <c r="C17" s="3">
        <v>364269</v>
      </c>
      <c r="D17" s="3">
        <v>345359</v>
      </c>
      <c r="E17" s="3">
        <v>18910</v>
      </c>
      <c r="F17" s="3">
        <v>708954</v>
      </c>
      <c r="G17" s="3">
        <v>651273</v>
      </c>
      <c r="H17" s="3">
        <v>57681</v>
      </c>
      <c r="I17" s="6">
        <v>4042191</v>
      </c>
      <c r="J17" s="1">
        <f t="shared" si="0"/>
        <v>0.26550526682187953</v>
      </c>
    </row>
    <row r="18" spans="1:10" x14ac:dyDescent="0.3">
      <c r="A18" s="1" t="s">
        <v>3</v>
      </c>
      <c r="B18" s="2" t="s">
        <v>47</v>
      </c>
      <c r="C18" s="3">
        <v>168985</v>
      </c>
      <c r="D18" s="3">
        <v>156801</v>
      </c>
      <c r="E18" s="3">
        <v>12184</v>
      </c>
      <c r="F18" s="3">
        <v>537947</v>
      </c>
      <c r="G18" s="3">
        <v>461017</v>
      </c>
      <c r="H18" s="3">
        <v>76930</v>
      </c>
      <c r="I18" s="6">
        <v>3031877</v>
      </c>
      <c r="J18" s="1">
        <f t="shared" si="0"/>
        <v>0.23316645101367897</v>
      </c>
    </row>
    <row r="19" spans="1:10" x14ac:dyDescent="0.3">
      <c r="A19" s="1" t="s">
        <v>3</v>
      </c>
      <c r="B19" s="2" t="s">
        <v>51</v>
      </c>
      <c r="C19" s="3">
        <v>394279</v>
      </c>
      <c r="D19" s="3">
        <v>366300</v>
      </c>
      <c r="E19" s="3">
        <v>27979</v>
      </c>
      <c r="F19" s="3">
        <v>637385</v>
      </c>
      <c r="G19" s="3">
        <v>550732</v>
      </c>
      <c r="H19" s="3">
        <v>86653</v>
      </c>
      <c r="I19" s="6">
        <v>3483648</v>
      </c>
      <c r="J19" s="1">
        <f t="shared" si="0"/>
        <v>0.29614473104056438</v>
      </c>
    </row>
    <row r="20" spans="1:10" x14ac:dyDescent="0.3">
      <c r="A20" s="1" t="s">
        <v>3</v>
      </c>
      <c r="B20" s="2" t="s">
        <v>45</v>
      </c>
      <c r="C20" s="3">
        <v>192941</v>
      </c>
      <c r="D20" s="3">
        <v>185297</v>
      </c>
      <c r="E20" s="3">
        <v>7644</v>
      </c>
      <c r="F20" s="3">
        <v>371074</v>
      </c>
      <c r="G20" s="3">
        <v>323425</v>
      </c>
      <c r="H20" s="3">
        <v>47649</v>
      </c>
      <c r="I20" s="6">
        <v>2552073</v>
      </c>
      <c r="J20" s="1">
        <f t="shared" si="0"/>
        <v>0.22100269075375195</v>
      </c>
    </row>
    <row r="21" spans="1:10" x14ac:dyDescent="0.3">
      <c r="A21" s="1" t="s">
        <v>3</v>
      </c>
      <c r="B21" s="2" t="s">
        <v>61</v>
      </c>
      <c r="C21" s="3">
        <v>151145</v>
      </c>
      <c r="D21" s="3">
        <v>124386</v>
      </c>
      <c r="E21" s="3">
        <v>26759</v>
      </c>
      <c r="F21" s="3">
        <v>787861</v>
      </c>
      <c r="G21" s="3">
        <v>698090</v>
      </c>
      <c r="H21" s="3">
        <v>89771</v>
      </c>
      <c r="I21" s="6">
        <v>3392764</v>
      </c>
      <c r="J21" s="1">
        <f t="shared" si="0"/>
        <v>0.27676726114754813</v>
      </c>
    </row>
    <row r="22" spans="1:10" x14ac:dyDescent="0.3">
      <c r="A22" s="1" t="s">
        <v>3</v>
      </c>
      <c r="B22" s="2" t="s">
        <v>49</v>
      </c>
      <c r="C22" s="3">
        <v>218757</v>
      </c>
      <c r="D22" s="3">
        <v>133890</v>
      </c>
      <c r="E22" s="3">
        <v>84867</v>
      </c>
      <c r="F22" s="3">
        <v>652042</v>
      </c>
      <c r="G22" s="3">
        <v>325517</v>
      </c>
      <c r="H22" s="3">
        <v>326525</v>
      </c>
      <c r="I22" s="6">
        <v>5296396</v>
      </c>
      <c r="J22" s="1">
        <f t="shared" si="0"/>
        <v>0.16441349929272661</v>
      </c>
    </row>
    <row r="23" spans="1:10" x14ac:dyDescent="0.3">
      <c r="A23" s="1" t="s">
        <v>3</v>
      </c>
      <c r="B23" s="2" t="s">
        <v>62</v>
      </c>
      <c r="C23" s="3">
        <v>285997</v>
      </c>
      <c r="D23" s="3">
        <v>240972</v>
      </c>
      <c r="E23" s="3">
        <v>45025</v>
      </c>
      <c r="F23" s="3">
        <v>666588</v>
      </c>
      <c r="G23" s="3">
        <v>544770</v>
      </c>
      <c r="H23" s="3">
        <v>121818</v>
      </c>
      <c r="I23" s="6">
        <v>2966082</v>
      </c>
      <c r="J23" s="1">
        <f t="shared" si="0"/>
        <v>0.32115936106958609</v>
      </c>
    </row>
    <row r="24" spans="1:10" x14ac:dyDescent="0.3">
      <c r="A24" s="1" t="s">
        <v>3</v>
      </c>
      <c r="B24" s="2" t="s">
        <v>54</v>
      </c>
      <c r="C24" s="3">
        <v>166118</v>
      </c>
      <c r="D24" s="3">
        <v>160438</v>
      </c>
      <c r="E24" s="3">
        <v>5680</v>
      </c>
      <c r="F24" s="3">
        <v>255664</v>
      </c>
      <c r="G24" s="3">
        <v>214824</v>
      </c>
      <c r="H24" s="3">
        <v>40840</v>
      </c>
      <c r="I24" s="6">
        <v>2699471</v>
      </c>
      <c r="J24" s="1">
        <f t="shared" si="0"/>
        <v>0.15624616823073853</v>
      </c>
    </row>
    <row r="25" spans="1:10" x14ac:dyDescent="0.3">
      <c r="A25" s="1" t="s">
        <v>3</v>
      </c>
      <c r="B25" s="2" t="s">
        <v>56</v>
      </c>
      <c r="C25" s="3">
        <v>618500</v>
      </c>
      <c r="D25" s="3">
        <v>579968</v>
      </c>
      <c r="E25" s="3">
        <v>38532</v>
      </c>
      <c r="F25" s="3">
        <v>329486</v>
      </c>
      <c r="G25" s="3">
        <v>151980</v>
      </c>
      <c r="H25" s="3">
        <v>177506</v>
      </c>
      <c r="I25" s="6">
        <v>4288113</v>
      </c>
      <c r="J25" s="1">
        <f t="shared" si="0"/>
        <v>0.22107299877591846</v>
      </c>
    </row>
    <row r="26" spans="1:10" x14ac:dyDescent="0.3">
      <c r="A26" s="1" t="s">
        <v>3</v>
      </c>
      <c r="B26" s="2" t="s">
        <v>55</v>
      </c>
      <c r="C26" s="3">
        <v>235556</v>
      </c>
      <c r="D26" s="3">
        <v>226130</v>
      </c>
      <c r="E26" s="3">
        <v>9426</v>
      </c>
      <c r="F26" s="3">
        <v>247728</v>
      </c>
      <c r="G26" s="3">
        <v>190373</v>
      </c>
      <c r="H26" s="3">
        <v>57355</v>
      </c>
      <c r="I26" s="6">
        <v>2342868</v>
      </c>
      <c r="J26" s="1">
        <f t="shared" si="0"/>
        <v>0.20627880017141384</v>
      </c>
    </row>
    <row r="27" spans="1:10" x14ac:dyDescent="0.3">
      <c r="A27" s="1" t="s">
        <v>3</v>
      </c>
      <c r="B27" s="2" t="s">
        <v>52</v>
      </c>
      <c r="C27" s="3">
        <v>530656</v>
      </c>
      <c r="D27" s="3">
        <v>486034</v>
      </c>
      <c r="E27" s="3">
        <v>44622</v>
      </c>
      <c r="F27" s="3">
        <v>616102</v>
      </c>
      <c r="G27" s="3">
        <v>461297</v>
      </c>
      <c r="H27" s="3">
        <v>154805</v>
      </c>
      <c r="I27" s="6">
        <v>3522644</v>
      </c>
      <c r="J27" s="1">
        <f t="shared" si="0"/>
        <v>0.32553899854768181</v>
      </c>
    </row>
    <row r="28" spans="1:10" x14ac:dyDescent="0.3">
      <c r="A28" s="1" t="s">
        <v>3</v>
      </c>
      <c r="B28" s="2" t="s">
        <v>58</v>
      </c>
      <c r="C28" s="3">
        <v>109072</v>
      </c>
      <c r="D28" s="3">
        <v>99659</v>
      </c>
      <c r="E28" s="3">
        <v>9413</v>
      </c>
      <c r="F28" s="3">
        <v>811698</v>
      </c>
      <c r="G28" s="3">
        <v>710703</v>
      </c>
      <c r="H28" s="3">
        <v>100995</v>
      </c>
      <c r="I28" s="6">
        <v>3934782</v>
      </c>
      <c r="J28" s="1">
        <f t="shared" si="0"/>
        <v>0.23400788150398166</v>
      </c>
    </row>
    <row r="29" spans="1:10" x14ac:dyDescent="0.3">
      <c r="A29" s="1" t="s">
        <v>3</v>
      </c>
      <c r="B29" s="2" t="s">
        <v>63</v>
      </c>
      <c r="C29" s="3">
        <v>75886</v>
      </c>
      <c r="D29" s="3">
        <v>58181</v>
      </c>
      <c r="E29" s="3">
        <v>17705</v>
      </c>
      <c r="F29" s="3">
        <v>465794</v>
      </c>
      <c r="G29" s="3">
        <v>355350</v>
      </c>
      <c r="H29" s="3">
        <v>110444</v>
      </c>
      <c r="I29" s="6">
        <v>2884524</v>
      </c>
      <c r="J29" s="1">
        <f t="shared" si="0"/>
        <v>0.18778834913490058</v>
      </c>
    </row>
    <row r="30" spans="1:10" x14ac:dyDescent="0.3">
      <c r="A30" s="1" t="s">
        <v>5</v>
      </c>
      <c r="B30" s="2" t="s">
        <v>4</v>
      </c>
      <c r="C30" s="3">
        <v>951821</v>
      </c>
      <c r="D30" s="3">
        <v>789846</v>
      </c>
      <c r="E30" s="3">
        <v>161975</v>
      </c>
      <c r="F30" s="1">
        <v>0</v>
      </c>
      <c r="G30" s="1" t="s">
        <v>9</v>
      </c>
      <c r="H30" s="1" t="s">
        <v>9</v>
      </c>
      <c r="I30" s="6">
        <f>SUM(I31:I46)</f>
        <v>1382625</v>
      </c>
      <c r="J30" s="1">
        <f t="shared" si="0"/>
        <v>0.68841587559895123</v>
      </c>
    </row>
    <row r="31" spans="1:10" x14ac:dyDescent="0.3">
      <c r="A31" s="1" t="s">
        <v>5</v>
      </c>
      <c r="B31" s="2" t="s">
        <v>82</v>
      </c>
      <c r="C31" s="3">
        <v>16451</v>
      </c>
      <c r="D31" s="3">
        <v>16009</v>
      </c>
      <c r="E31" s="3">
        <v>442</v>
      </c>
      <c r="F31" s="1">
        <v>0</v>
      </c>
      <c r="G31" s="1" t="s">
        <v>9</v>
      </c>
      <c r="H31" s="1" t="s">
        <v>9</v>
      </c>
      <c r="I31" s="6">
        <v>21089</v>
      </c>
      <c r="J31" s="1">
        <f t="shared" si="0"/>
        <v>0.78007492057470718</v>
      </c>
    </row>
    <row r="32" spans="1:10" x14ac:dyDescent="0.3">
      <c r="A32" s="1" t="s">
        <v>5</v>
      </c>
      <c r="B32" s="2" t="s">
        <v>75</v>
      </c>
      <c r="C32" s="3">
        <v>53878</v>
      </c>
      <c r="D32" s="3">
        <v>48221</v>
      </c>
      <c r="E32" s="3">
        <v>5657</v>
      </c>
      <c r="F32" s="1">
        <v>0</v>
      </c>
      <c r="G32" s="1" t="s">
        <v>9</v>
      </c>
      <c r="H32" s="1" t="s">
        <v>9</v>
      </c>
      <c r="I32" s="6">
        <v>147951</v>
      </c>
      <c r="J32" s="1">
        <f t="shared" si="0"/>
        <v>0.36416110739366414</v>
      </c>
    </row>
    <row r="33" spans="1:10" x14ac:dyDescent="0.3">
      <c r="A33" s="1" t="s">
        <v>5</v>
      </c>
      <c r="B33" s="2" t="s">
        <v>79</v>
      </c>
      <c r="C33" s="3">
        <v>5701</v>
      </c>
      <c r="D33" s="3">
        <v>4480</v>
      </c>
      <c r="E33" s="3">
        <v>1221</v>
      </c>
      <c r="F33" s="1">
        <v>0</v>
      </c>
      <c r="G33" s="1" t="s">
        <v>9</v>
      </c>
      <c r="H33" s="1" t="s">
        <v>9</v>
      </c>
      <c r="I33" s="6">
        <v>7948</v>
      </c>
      <c r="J33" s="1">
        <f t="shared" si="0"/>
        <v>0.71728736789129344</v>
      </c>
    </row>
    <row r="34" spans="1:10" x14ac:dyDescent="0.3">
      <c r="A34" s="1" t="s">
        <v>5</v>
      </c>
      <c r="B34" s="2" t="s">
        <v>69</v>
      </c>
      <c r="C34" s="3">
        <v>72400</v>
      </c>
      <c r="D34" s="3">
        <v>57797</v>
      </c>
      <c r="E34" s="3">
        <v>14603</v>
      </c>
      <c r="F34" s="1">
        <v>0</v>
      </c>
      <c r="G34" s="1" t="s">
        <v>9</v>
      </c>
      <c r="H34" s="1" t="s">
        <v>9</v>
      </c>
      <c r="I34" s="6">
        <v>78413</v>
      </c>
      <c r="J34" s="1">
        <f t="shared" si="0"/>
        <v>0.92331628684019229</v>
      </c>
    </row>
    <row r="35" spans="1:10" x14ac:dyDescent="0.3">
      <c r="A35" s="1" t="s">
        <v>5</v>
      </c>
      <c r="B35" s="2" t="s">
        <v>73</v>
      </c>
      <c r="C35" s="3">
        <v>69979</v>
      </c>
      <c r="D35" s="3">
        <v>57744</v>
      </c>
      <c r="E35" s="3">
        <v>12235</v>
      </c>
      <c r="F35" s="1">
        <v>0</v>
      </c>
      <c r="G35" s="1" t="s">
        <v>9</v>
      </c>
      <c r="H35" s="1" t="s">
        <v>9</v>
      </c>
      <c r="I35" s="6">
        <v>99019</v>
      </c>
      <c r="J35" s="1">
        <f t="shared" si="0"/>
        <v>0.70672295216069647</v>
      </c>
    </row>
    <row r="36" spans="1:10" x14ac:dyDescent="0.3">
      <c r="A36" s="1" t="s">
        <v>5</v>
      </c>
      <c r="B36" s="2" t="s">
        <v>78</v>
      </c>
      <c r="C36" s="3">
        <v>88658</v>
      </c>
      <c r="D36" s="3">
        <v>88658</v>
      </c>
      <c r="E36" s="3">
        <v>0</v>
      </c>
      <c r="F36" s="1">
        <v>0</v>
      </c>
      <c r="G36" s="1" t="s">
        <v>9</v>
      </c>
      <c r="H36" s="1" t="s">
        <v>9</v>
      </c>
      <c r="I36" s="6">
        <v>89731</v>
      </c>
      <c r="J36" s="1">
        <f t="shared" si="0"/>
        <v>0.98804203675429891</v>
      </c>
    </row>
    <row r="37" spans="1:10" x14ac:dyDescent="0.3">
      <c r="A37" s="1" t="s">
        <v>5</v>
      </c>
      <c r="B37" s="2" t="s">
        <v>81</v>
      </c>
      <c r="C37" s="3">
        <v>47410</v>
      </c>
      <c r="D37" s="3">
        <v>40355</v>
      </c>
      <c r="E37" s="3">
        <v>7055</v>
      </c>
      <c r="F37" s="1">
        <v>0</v>
      </c>
      <c r="G37" s="1" t="s">
        <v>9</v>
      </c>
      <c r="H37" s="1" t="s">
        <v>9</v>
      </c>
      <c r="I37" s="6">
        <v>145538</v>
      </c>
      <c r="J37" s="1">
        <f t="shared" si="0"/>
        <v>0.32575684700902857</v>
      </c>
    </row>
    <row r="38" spans="1:10" x14ac:dyDescent="0.3">
      <c r="A38" s="1" t="s">
        <v>5</v>
      </c>
      <c r="B38" s="2" t="s">
        <v>80</v>
      </c>
      <c r="C38" s="3">
        <v>25974</v>
      </c>
      <c r="D38" s="3">
        <v>22579</v>
      </c>
      <c r="E38" s="3">
        <v>3395</v>
      </c>
      <c r="F38" s="1">
        <v>0</v>
      </c>
      <c r="G38" s="1" t="s">
        <v>9</v>
      </c>
      <c r="H38" s="1" t="s">
        <v>9</v>
      </c>
      <c r="I38" s="6">
        <v>53986</v>
      </c>
      <c r="J38" s="1">
        <f t="shared" si="0"/>
        <v>0.48112473604267775</v>
      </c>
    </row>
    <row r="39" spans="1:10" x14ac:dyDescent="0.3">
      <c r="A39" s="1" t="s">
        <v>5</v>
      </c>
      <c r="B39" s="2" t="s">
        <v>77</v>
      </c>
      <c r="C39" s="3">
        <v>72911</v>
      </c>
      <c r="D39" s="3">
        <v>64374</v>
      </c>
      <c r="E39" s="3">
        <v>8537</v>
      </c>
      <c r="F39" s="1">
        <v>0</v>
      </c>
      <c r="G39" s="1" t="s">
        <v>9</v>
      </c>
      <c r="H39" s="1" t="s">
        <v>9</v>
      </c>
      <c r="I39" s="6">
        <v>82839</v>
      </c>
      <c r="J39" s="1">
        <f t="shared" si="0"/>
        <v>0.88015306799937232</v>
      </c>
    </row>
    <row r="40" spans="1:10" x14ac:dyDescent="0.3">
      <c r="A40" s="1" t="s">
        <v>5</v>
      </c>
      <c r="B40" s="2" t="s">
        <v>70</v>
      </c>
      <c r="C40" s="3">
        <v>117216</v>
      </c>
      <c r="D40" s="3">
        <v>61451</v>
      </c>
      <c r="E40" s="3">
        <v>55765</v>
      </c>
      <c r="F40" s="1">
        <v>0</v>
      </c>
      <c r="G40" s="1" t="s">
        <v>9</v>
      </c>
      <c r="H40" s="1" t="s">
        <v>9</v>
      </c>
      <c r="I40" s="6">
        <v>176385</v>
      </c>
      <c r="J40" s="1">
        <f t="shared" si="0"/>
        <v>0.66454630495790457</v>
      </c>
    </row>
    <row r="41" spans="1:10" x14ac:dyDescent="0.3">
      <c r="A41" s="1" t="s">
        <v>5</v>
      </c>
      <c r="B41" s="2" t="s">
        <v>67</v>
      </c>
      <c r="C41" s="3">
        <v>34811</v>
      </c>
      <c r="D41" s="3">
        <v>31105</v>
      </c>
      <c r="E41" s="3">
        <v>3706</v>
      </c>
      <c r="F41" s="1">
        <v>0</v>
      </c>
      <c r="G41" s="1" t="s">
        <v>9</v>
      </c>
      <c r="H41" s="1" t="s">
        <v>9</v>
      </c>
      <c r="I41" s="6">
        <v>49950</v>
      </c>
      <c r="J41" s="1">
        <f t="shared" si="0"/>
        <v>0.69691691691691693</v>
      </c>
    </row>
    <row r="42" spans="1:10" x14ac:dyDescent="0.3">
      <c r="A42" s="1" t="s">
        <v>5</v>
      </c>
      <c r="B42" s="2" t="s">
        <v>76</v>
      </c>
      <c r="C42" s="3">
        <v>98372</v>
      </c>
      <c r="D42" s="3">
        <v>87509</v>
      </c>
      <c r="E42" s="3">
        <v>10863</v>
      </c>
      <c r="F42" s="1">
        <v>0</v>
      </c>
      <c r="G42" s="1" t="s">
        <v>9</v>
      </c>
      <c r="H42" s="1" t="s">
        <v>9</v>
      </c>
      <c r="I42" s="6">
        <v>111997</v>
      </c>
      <c r="J42" s="1">
        <f t="shared" si="0"/>
        <v>0.87834495566845538</v>
      </c>
    </row>
    <row r="43" spans="1:10" x14ac:dyDescent="0.3">
      <c r="A43" s="1" t="s">
        <v>5</v>
      </c>
      <c r="B43" s="2" t="s">
        <v>74</v>
      </c>
      <c r="C43" s="3">
        <v>28468</v>
      </c>
      <c r="D43" s="3">
        <v>24498</v>
      </c>
      <c r="E43" s="3">
        <v>3970</v>
      </c>
      <c r="F43" s="1">
        <v>0</v>
      </c>
      <c r="G43" s="1" t="s">
        <v>9</v>
      </c>
      <c r="H43" s="1" t="s">
        <v>9</v>
      </c>
      <c r="I43" s="6">
        <v>35289</v>
      </c>
      <c r="J43" s="1">
        <f t="shared" si="0"/>
        <v>0.80671030632775087</v>
      </c>
    </row>
    <row r="44" spans="1:10" x14ac:dyDescent="0.3">
      <c r="A44" s="1" t="s">
        <v>5</v>
      </c>
      <c r="B44" s="2" t="s">
        <v>71</v>
      </c>
      <c r="C44" s="3">
        <v>78323</v>
      </c>
      <c r="D44" s="3">
        <v>67960</v>
      </c>
      <c r="E44" s="3">
        <v>10363</v>
      </c>
      <c r="F44" s="1">
        <v>0</v>
      </c>
      <c r="G44" s="1" t="s">
        <v>9</v>
      </c>
      <c r="H44" s="1" t="s">
        <v>9</v>
      </c>
      <c r="I44" s="6">
        <v>83205</v>
      </c>
      <c r="J44" s="1">
        <f t="shared" si="0"/>
        <v>0.94132564148789133</v>
      </c>
    </row>
    <row r="45" spans="1:10" x14ac:dyDescent="0.3">
      <c r="A45" s="1" t="s">
        <v>5</v>
      </c>
      <c r="B45" s="2" t="s">
        <v>68</v>
      </c>
      <c r="C45" s="3">
        <v>46380</v>
      </c>
      <c r="D45" s="3">
        <v>38846</v>
      </c>
      <c r="E45" s="3">
        <v>7534</v>
      </c>
      <c r="F45" s="1">
        <v>0</v>
      </c>
      <c r="G45" s="1" t="s">
        <v>9</v>
      </c>
      <c r="H45" s="1" t="s">
        <v>9</v>
      </c>
      <c r="I45" s="6">
        <v>87013</v>
      </c>
      <c r="J45" s="1">
        <f t="shared" si="0"/>
        <v>0.53302380104122371</v>
      </c>
    </row>
    <row r="46" spans="1:10" x14ac:dyDescent="0.3">
      <c r="A46" s="1" t="s">
        <v>5</v>
      </c>
      <c r="B46" s="2" t="s">
        <v>72</v>
      </c>
      <c r="C46" s="3">
        <v>92783</v>
      </c>
      <c r="D46" s="3">
        <v>78260</v>
      </c>
      <c r="E46" s="3">
        <v>14523</v>
      </c>
      <c r="F46" s="1">
        <v>0</v>
      </c>
      <c r="G46" s="1" t="s">
        <v>9</v>
      </c>
      <c r="H46" s="1" t="s">
        <v>9</v>
      </c>
      <c r="I46" s="6">
        <v>112272</v>
      </c>
      <c r="J46" s="1">
        <f t="shared" si="0"/>
        <v>0.82641264072965659</v>
      </c>
    </row>
    <row r="47" spans="1:10" x14ac:dyDescent="0.3">
      <c r="A47" s="1" t="s">
        <v>6</v>
      </c>
      <c r="B47" s="2" t="s">
        <v>4</v>
      </c>
      <c r="C47" s="3">
        <v>3884371</v>
      </c>
      <c r="D47" s="3">
        <v>3665405</v>
      </c>
      <c r="E47" s="3">
        <v>218966</v>
      </c>
      <c r="F47" s="3">
        <v>2231321</v>
      </c>
      <c r="G47" s="3">
        <v>1825761</v>
      </c>
      <c r="H47" s="3">
        <v>405560</v>
      </c>
      <c r="I47" s="6">
        <f>SUM(I48:I74)</f>
        <v>31169272</v>
      </c>
      <c r="J47" s="1">
        <f t="shared" si="0"/>
        <v>0.19620900995056925</v>
      </c>
    </row>
    <row r="48" spans="1:10" x14ac:dyDescent="0.3">
      <c r="A48" s="1" t="s">
        <v>6</v>
      </c>
      <c r="B48" s="2" t="s">
        <v>107</v>
      </c>
      <c r="C48" s="3">
        <v>331007</v>
      </c>
      <c r="D48" s="3">
        <v>329894</v>
      </c>
      <c r="E48" s="3">
        <v>1113</v>
      </c>
      <c r="F48" s="3">
        <v>73083</v>
      </c>
      <c r="G48" s="3">
        <v>71382</v>
      </c>
      <c r="H48" s="3">
        <v>1701</v>
      </c>
      <c r="I48" s="7">
        <v>953773</v>
      </c>
      <c r="J48" s="1">
        <f t="shared" si="0"/>
        <v>0.42367523509262689</v>
      </c>
    </row>
    <row r="49" spans="1:10" x14ac:dyDescent="0.3">
      <c r="A49" s="1" t="s">
        <v>6</v>
      </c>
      <c r="B49" s="2" t="s">
        <v>86</v>
      </c>
      <c r="C49" s="3">
        <v>27344</v>
      </c>
      <c r="D49" s="3">
        <v>25829</v>
      </c>
      <c r="E49" s="3">
        <v>1515</v>
      </c>
      <c r="F49" s="3">
        <v>95320</v>
      </c>
      <c r="G49" s="3">
        <v>73946</v>
      </c>
      <c r="H49" s="3">
        <v>21374</v>
      </c>
      <c r="I49" s="7">
        <v>1693190</v>
      </c>
      <c r="J49" s="1">
        <f t="shared" si="0"/>
        <v>7.2445502276767521E-2</v>
      </c>
    </row>
    <row r="50" spans="1:10" x14ac:dyDescent="0.3">
      <c r="A50" s="1" t="s">
        <v>6</v>
      </c>
      <c r="B50" s="2" t="s">
        <v>102</v>
      </c>
      <c r="C50" s="3">
        <v>18835</v>
      </c>
      <c r="D50" s="3">
        <v>15267</v>
      </c>
      <c r="E50" s="3">
        <v>3568</v>
      </c>
      <c r="F50" s="3">
        <v>82784</v>
      </c>
      <c r="G50" s="3">
        <v>67460</v>
      </c>
      <c r="H50" s="3">
        <v>15324</v>
      </c>
      <c r="I50" s="7">
        <v>732639</v>
      </c>
      <c r="J50" s="1">
        <f t="shared" si="0"/>
        <v>0.1387026898649949</v>
      </c>
    </row>
    <row r="51" spans="1:10" x14ac:dyDescent="0.3">
      <c r="A51" s="1" t="s">
        <v>6</v>
      </c>
      <c r="B51" s="2" t="s">
        <v>99</v>
      </c>
      <c r="C51" s="3">
        <v>17569</v>
      </c>
      <c r="D51" s="3">
        <v>16613</v>
      </c>
      <c r="E51" s="3">
        <v>956</v>
      </c>
      <c r="F51" s="3">
        <v>264897</v>
      </c>
      <c r="G51" s="3">
        <v>216090</v>
      </c>
      <c r="H51" s="3">
        <v>48807</v>
      </c>
      <c r="I51" s="7">
        <v>1736319</v>
      </c>
      <c r="J51" s="1">
        <f t="shared" si="0"/>
        <v>0.16268093593400751</v>
      </c>
    </row>
    <row r="52" spans="1:10" x14ac:dyDescent="0.3">
      <c r="A52" s="1" t="s">
        <v>6</v>
      </c>
      <c r="B52" s="2" t="s">
        <v>103</v>
      </c>
      <c r="C52" s="3">
        <v>178688</v>
      </c>
      <c r="D52" s="3">
        <v>176423</v>
      </c>
      <c r="E52" s="3">
        <v>2265</v>
      </c>
      <c r="F52" s="3">
        <v>35135</v>
      </c>
      <c r="G52" s="3">
        <v>31362</v>
      </c>
      <c r="H52" s="3">
        <v>3773</v>
      </c>
      <c r="I52" s="7">
        <v>481818</v>
      </c>
      <c r="J52" s="1">
        <f t="shared" si="0"/>
        <v>0.4437837523712273</v>
      </c>
    </row>
    <row r="53" spans="1:10" x14ac:dyDescent="0.3">
      <c r="A53" s="1" t="s">
        <v>6</v>
      </c>
      <c r="B53" s="2" t="s">
        <v>108</v>
      </c>
      <c r="C53" s="3">
        <v>8419</v>
      </c>
      <c r="D53" s="3">
        <v>8025</v>
      </c>
      <c r="E53" s="3">
        <v>394</v>
      </c>
      <c r="F53" s="3">
        <v>40260</v>
      </c>
      <c r="G53" s="3">
        <v>28746</v>
      </c>
      <c r="H53" s="3">
        <v>11514</v>
      </c>
      <c r="I53" s="7">
        <v>908090</v>
      </c>
      <c r="J53" s="1">
        <f t="shared" si="0"/>
        <v>5.3605920118049974E-2</v>
      </c>
    </row>
    <row r="54" spans="1:10" x14ac:dyDescent="0.3">
      <c r="A54" s="1" t="s">
        <v>6</v>
      </c>
      <c r="B54" s="2" t="s">
        <v>91</v>
      </c>
      <c r="C54" s="3">
        <v>325560</v>
      </c>
      <c r="D54" s="3">
        <v>317215</v>
      </c>
      <c r="E54" s="3">
        <v>8345</v>
      </c>
      <c r="F54" s="3">
        <v>44225</v>
      </c>
      <c r="G54" s="3">
        <v>40524</v>
      </c>
      <c r="H54" s="3">
        <v>3701</v>
      </c>
      <c r="I54" s="7">
        <v>688077</v>
      </c>
      <c r="J54" s="1">
        <f t="shared" si="0"/>
        <v>0.5374180505960815</v>
      </c>
    </row>
    <row r="55" spans="1:10" x14ac:dyDescent="0.3">
      <c r="A55" s="1" t="s">
        <v>6</v>
      </c>
      <c r="B55" s="2" t="s">
        <v>84</v>
      </c>
      <c r="C55" s="3">
        <v>6332</v>
      </c>
      <c r="D55" s="3">
        <v>5631</v>
      </c>
      <c r="E55" s="3">
        <v>701</v>
      </c>
      <c r="F55" s="3">
        <v>70395</v>
      </c>
      <c r="G55" s="3">
        <v>39929</v>
      </c>
      <c r="H55" s="3">
        <v>30466</v>
      </c>
      <c r="I55" s="7">
        <v>1948632</v>
      </c>
      <c r="J55" s="1">
        <f t="shared" si="0"/>
        <v>3.9374802425496451E-2</v>
      </c>
    </row>
    <row r="56" spans="1:10" x14ac:dyDescent="0.3">
      <c r="A56" s="1" t="s">
        <v>6</v>
      </c>
      <c r="B56" s="2" t="s">
        <v>93</v>
      </c>
      <c r="C56" s="3">
        <v>102871</v>
      </c>
      <c r="D56" s="3">
        <v>92593</v>
      </c>
      <c r="E56" s="3">
        <v>10278</v>
      </c>
      <c r="F56" s="3">
        <v>58876</v>
      </c>
      <c r="G56" s="3">
        <v>41396</v>
      </c>
      <c r="H56" s="3">
        <v>17480</v>
      </c>
      <c r="I56" s="7">
        <v>1327748</v>
      </c>
      <c r="J56" s="1">
        <f t="shared" si="0"/>
        <v>0.1218205563103842</v>
      </c>
    </row>
    <row r="57" spans="1:10" x14ac:dyDescent="0.3">
      <c r="A57" s="1" t="s">
        <v>6</v>
      </c>
      <c r="B57" s="2" t="s">
        <v>98</v>
      </c>
      <c r="C57" s="3">
        <v>151843</v>
      </c>
      <c r="D57" s="3">
        <v>123060</v>
      </c>
      <c r="E57" s="3">
        <v>28783</v>
      </c>
      <c r="F57" s="3">
        <v>4337</v>
      </c>
      <c r="G57" s="3">
        <v>1885</v>
      </c>
      <c r="H57" s="3">
        <v>2452</v>
      </c>
      <c r="I57" s="7">
        <v>213529</v>
      </c>
      <c r="J57" s="1">
        <f t="shared" si="0"/>
        <v>0.73142289806068495</v>
      </c>
    </row>
    <row r="58" spans="1:10" x14ac:dyDescent="0.3">
      <c r="A58" s="1" t="s">
        <v>6</v>
      </c>
      <c r="B58" s="2" t="s">
        <v>85</v>
      </c>
      <c r="C58" s="3">
        <v>231570</v>
      </c>
      <c r="D58" s="3">
        <v>219871</v>
      </c>
      <c r="E58" s="3">
        <v>11699</v>
      </c>
      <c r="F58" s="3">
        <v>45094</v>
      </c>
      <c r="G58" s="3">
        <v>32886</v>
      </c>
      <c r="H58" s="3">
        <v>12208</v>
      </c>
      <c r="I58" s="7">
        <v>1008959</v>
      </c>
      <c r="J58" s="1">
        <f t="shared" si="0"/>
        <v>0.27420737611736451</v>
      </c>
    </row>
    <row r="59" spans="1:10" x14ac:dyDescent="0.3">
      <c r="A59" s="1" t="s">
        <v>6</v>
      </c>
      <c r="B59" s="2" t="s">
        <v>96</v>
      </c>
      <c r="C59" s="3">
        <v>111765</v>
      </c>
      <c r="D59" s="3">
        <v>108974</v>
      </c>
      <c r="E59" s="3">
        <v>2791</v>
      </c>
      <c r="F59" s="3">
        <v>62298</v>
      </c>
      <c r="G59" s="3">
        <v>56152</v>
      </c>
      <c r="H59" s="3">
        <v>6146</v>
      </c>
      <c r="I59" s="7">
        <v>1058674</v>
      </c>
      <c r="J59" s="1">
        <f t="shared" si="0"/>
        <v>0.16441605253364114</v>
      </c>
    </row>
    <row r="60" spans="1:10" x14ac:dyDescent="0.3">
      <c r="A60" s="1" t="s">
        <v>6</v>
      </c>
      <c r="B60" s="2" t="s">
        <v>101</v>
      </c>
      <c r="C60" s="3">
        <v>691</v>
      </c>
      <c r="D60" s="3">
        <v>529</v>
      </c>
      <c r="E60" s="3">
        <v>162</v>
      </c>
      <c r="F60" s="3">
        <v>70659</v>
      </c>
      <c r="G60" s="3">
        <v>65736</v>
      </c>
      <c r="H60" s="3">
        <v>4923</v>
      </c>
      <c r="I60" s="7">
        <v>659260</v>
      </c>
      <c r="J60" s="1">
        <f t="shared" si="0"/>
        <v>0.10822740648606013</v>
      </c>
    </row>
    <row r="61" spans="1:10" x14ac:dyDescent="0.3">
      <c r="A61" s="1" t="s">
        <v>6</v>
      </c>
      <c r="B61" s="2" t="s">
        <v>95</v>
      </c>
      <c r="C61" s="3">
        <v>139971</v>
      </c>
      <c r="D61" s="3">
        <v>134361</v>
      </c>
      <c r="E61" s="3">
        <v>5610</v>
      </c>
      <c r="F61" s="3">
        <v>88665</v>
      </c>
      <c r="G61" s="3">
        <v>72434</v>
      </c>
      <c r="H61" s="3">
        <v>16231</v>
      </c>
      <c r="I61" s="7">
        <v>1091295</v>
      </c>
      <c r="J61" s="1">
        <f t="shared" si="0"/>
        <v>0.20950888623149561</v>
      </c>
    </row>
    <row r="62" spans="1:10" x14ac:dyDescent="0.3">
      <c r="A62" s="1" t="s">
        <v>6</v>
      </c>
      <c r="B62" s="2" t="s">
        <v>104</v>
      </c>
      <c r="C62" s="3">
        <v>182038</v>
      </c>
      <c r="D62" s="3">
        <v>180192</v>
      </c>
      <c r="E62" s="3">
        <v>1846</v>
      </c>
      <c r="F62" s="3">
        <v>107827</v>
      </c>
      <c r="G62" s="3">
        <v>88975</v>
      </c>
      <c r="H62" s="3">
        <v>18852</v>
      </c>
      <c r="I62" s="7">
        <v>1517202</v>
      </c>
      <c r="J62" s="1">
        <f t="shared" si="0"/>
        <v>0.19105234504040991</v>
      </c>
    </row>
    <row r="63" spans="1:10" x14ac:dyDescent="0.3">
      <c r="A63" s="1" t="s">
        <v>6</v>
      </c>
      <c r="B63" s="2" t="s">
        <v>105</v>
      </c>
      <c r="C63" s="3">
        <v>75121</v>
      </c>
      <c r="D63" s="3">
        <v>29574</v>
      </c>
      <c r="E63" s="3">
        <v>45547</v>
      </c>
      <c r="F63" s="3">
        <v>101789</v>
      </c>
      <c r="G63" s="3">
        <v>33499</v>
      </c>
      <c r="H63" s="3">
        <v>68290</v>
      </c>
      <c r="I63" s="7">
        <v>1260419</v>
      </c>
      <c r="J63" s="1">
        <f t="shared" si="0"/>
        <v>0.14035808727097893</v>
      </c>
    </row>
    <row r="64" spans="1:10" x14ac:dyDescent="0.3">
      <c r="A64" s="1" t="s">
        <v>6</v>
      </c>
      <c r="B64" s="2" t="s">
        <v>97</v>
      </c>
      <c r="C64" s="3">
        <v>538738</v>
      </c>
      <c r="D64" s="3">
        <v>491856</v>
      </c>
      <c r="E64" s="3">
        <v>46882</v>
      </c>
      <c r="F64" s="3">
        <v>44961</v>
      </c>
      <c r="G64" s="3">
        <v>39936</v>
      </c>
      <c r="H64" s="3">
        <v>5025</v>
      </c>
      <c r="I64" s="7">
        <v>965280</v>
      </c>
      <c r="J64" s="1">
        <f t="shared" si="0"/>
        <v>0.6046939748052379</v>
      </c>
    </row>
    <row r="65" spans="1:10" x14ac:dyDescent="0.3">
      <c r="A65" s="1" t="s">
        <v>6</v>
      </c>
      <c r="B65" s="2" t="s">
        <v>100</v>
      </c>
      <c r="C65" s="3">
        <v>1940</v>
      </c>
      <c r="D65" s="3">
        <v>1660</v>
      </c>
      <c r="E65" s="3">
        <v>280</v>
      </c>
      <c r="F65" s="3">
        <v>157890</v>
      </c>
      <c r="G65" s="3">
        <v>144169</v>
      </c>
      <c r="H65" s="3">
        <v>13721</v>
      </c>
      <c r="I65" s="7">
        <v>1217002</v>
      </c>
      <c r="J65" s="1">
        <f t="shared" si="0"/>
        <v>0.13133092632551138</v>
      </c>
    </row>
    <row r="66" spans="1:10" x14ac:dyDescent="0.3">
      <c r="A66" s="1" t="s">
        <v>6</v>
      </c>
      <c r="B66" s="2" t="s">
        <v>83</v>
      </c>
      <c r="C66" s="3">
        <v>278665</v>
      </c>
      <c r="D66" s="3">
        <v>266717</v>
      </c>
      <c r="E66" s="3">
        <v>11948</v>
      </c>
      <c r="F66" s="3">
        <v>29570</v>
      </c>
      <c r="G66" s="3">
        <v>23747</v>
      </c>
      <c r="H66" s="3">
        <v>5823</v>
      </c>
      <c r="I66" s="7">
        <v>886999</v>
      </c>
      <c r="J66" s="1">
        <f t="shared" ref="J66:J129" si="1">(C66+F66)/I66</f>
        <v>0.34750321026292025</v>
      </c>
    </row>
    <row r="67" spans="1:10" x14ac:dyDescent="0.3">
      <c r="A67" s="1" t="s">
        <v>6</v>
      </c>
      <c r="B67" s="2" t="s">
        <v>90</v>
      </c>
      <c r="C67" s="3">
        <v>249426</v>
      </c>
      <c r="D67" s="3">
        <v>243145</v>
      </c>
      <c r="E67" s="3">
        <v>6281</v>
      </c>
      <c r="F67" s="3">
        <v>81840</v>
      </c>
      <c r="G67" s="3">
        <v>74891</v>
      </c>
      <c r="H67" s="3">
        <v>6949</v>
      </c>
      <c r="I67" s="7">
        <v>1040644</v>
      </c>
      <c r="J67" s="1">
        <f t="shared" si="1"/>
        <v>0.31832788158102099</v>
      </c>
    </row>
    <row r="68" spans="1:10" x14ac:dyDescent="0.3">
      <c r="A68" s="1" t="s">
        <v>6</v>
      </c>
      <c r="B68" s="2" t="s">
        <v>87</v>
      </c>
      <c r="C68" s="3">
        <v>136777</v>
      </c>
      <c r="D68" s="3">
        <v>130548</v>
      </c>
      <c r="E68" s="3">
        <v>6229</v>
      </c>
      <c r="F68" s="3">
        <v>117841</v>
      </c>
      <c r="G68" s="3">
        <v>109307</v>
      </c>
      <c r="H68" s="3">
        <v>8534</v>
      </c>
      <c r="I68" s="7">
        <v>957853</v>
      </c>
      <c r="J68" s="1">
        <f t="shared" si="1"/>
        <v>0.26582158222608271</v>
      </c>
    </row>
    <row r="69" spans="1:10" x14ac:dyDescent="0.3">
      <c r="A69" s="1" t="s">
        <v>6</v>
      </c>
      <c r="B69" s="2" t="s">
        <v>88</v>
      </c>
      <c r="C69" s="3">
        <v>115153</v>
      </c>
      <c r="D69" s="3">
        <v>109549</v>
      </c>
      <c r="E69" s="3">
        <v>5604</v>
      </c>
      <c r="F69" s="3">
        <v>266350</v>
      </c>
      <c r="G69" s="3">
        <v>228530</v>
      </c>
      <c r="H69" s="3">
        <v>37820</v>
      </c>
      <c r="I69" s="7">
        <v>2826006</v>
      </c>
      <c r="J69" s="1">
        <f t="shared" si="1"/>
        <v>0.13499723638237143</v>
      </c>
    </row>
    <row r="70" spans="1:10" x14ac:dyDescent="0.3">
      <c r="A70" s="1" t="s">
        <v>6</v>
      </c>
      <c r="B70" s="2" t="s">
        <v>106</v>
      </c>
      <c r="C70" s="3">
        <v>23364</v>
      </c>
      <c r="D70" s="3">
        <v>23003</v>
      </c>
      <c r="E70" s="3">
        <v>361</v>
      </c>
      <c r="F70" s="3">
        <v>60216</v>
      </c>
      <c r="G70" s="3">
        <v>54232</v>
      </c>
      <c r="H70" s="3">
        <v>5984</v>
      </c>
      <c r="I70" s="7">
        <v>769919</v>
      </c>
      <c r="J70" s="1">
        <f t="shared" si="1"/>
        <v>0.10855687416468486</v>
      </c>
    </row>
    <row r="71" spans="1:10" x14ac:dyDescent="0.3">
      <c r="A71" s="1" t="s">
        <v>6</v>
      </c>
      <c r="B71" s="2" t="s">
        <v>94</v>
      </c>
      <c r="C71" s="3">
        <v>49039</v>
      </c>
      <c r="D71" s="3">
        <v>47274</v>
      </c>
      <c r="E71" s="3">
        <v>1765</v>
      </c>
      <c r="F71" s="3">
        <v>42347</v>
      </c>
      <c r="G71" s="3">
        <v>34483</v>
      </c>
      <c r="H71" s="3">
        <v>7864</v>
      </c>
      <c r="I71" s="7">
        <v>1150253</v>
      </c>
      <c r="J71" s="1">
        <f t="shared" si="1"/>
        <v>7.9448608262703946E-2</v>
      </c>
    </row>
    <row r="72" spans="1:10" x14ac:dyDescent="0.3">
      <c r="A72" s="1" t="s">
        <v>6</v>
      </c>
      <c r="B72" s="2" t="s">
        <v>89</v>
      </c>
      <c r="C72" s="3">
        <v>232207</v>
      </c>
      <c r="D72" s="3">
        <v>228345</v>
      </c>
      <c r="E72" s="3">
        <v>3862</v>
      </c>
      <c r="F72" s="3">
        <v>109130</v>
      </c>
      <c r="G72" s="3">
        <v>94692</v>
      </c>
      <c r="H72" s="3">
        <v>14438</v>
      </c>
      <c r="I72" s="7">
        <v>1925975</v>
      </c>
      <c r="J72" s="1">
        <f t="shared" si="1"/>
        <v>0.1772281571671491</v>
      </c>
    </row>
    <row r="73" spans="1:10" x14ac:dyDescent="0.3">
      <c r="A73" s="1" t="s">
        <v>6</v>
      </c>
      <c r="B73" s="2" t="s">
        <v>92</v>
      </c>
      <c r="C73" s="3">
        <v>82066</v>
      </c>
      <c r="D73" s="3">
        <v>76272</v>
      </c>
      <c r="E73" s="3">
        <v>5794</v>
      </c>
      <c r="F73" s="3">
        <v>37688</v>
      </c>
      <c r="G73" s="3">
        <v>25286</v>
      </c>
      <c r="H73" s="3">
        <v>12402</v>
      </c>
      <c r="I73" s="7">
        <v>1316948</v>
      </c>
      <c r="J73" s="1">
        <f t="shared" si="1"/>
        <v>9.0932975333878022E-2</v>
      </c>
    </row>
    <row r="74" spans="1:10" x14ac:dyDescent="0.3">
      <c r="A74" s="1" t="s">
        <v>6</v>
      </c>
      <c r="B74" s="2" t="s">
        <v>109</v>
      </c>
      <c r="C74" s="3">
        <v>267372</v>
      </c>
      <c r="D74" s="3">
        <v>262985</v>
      </c>
      <c r="E74" s="3">
        <v>4387</v>
      </c>
      <c r="F74" s="3">
        <v>37844</v>
      </c>
      <c r="G74" s="3">
        <v>34086</v>
      </c>
      <c r="H74" s="3">
        <v>3758</v>
      </c>
      <c r="I74" s="7">
        <v>832769</v>
      </c>
      <c r="J74" s="1">
        <f t="shared" si="1"/>
        <v>0.36650739881047445</v>
      </c>
    </row>
    <row r="75" spans="1:10" x14ac:dyDescent="0.3">
      <c r="A75" s="1" t="s">
        <v>7</v>
      </c>
      <c r="B75" s="2" t="s">
        <v>4</v>
      </c>
      <c r="C75" s="3">
        <v>1336573</v>
      </c>
      <c r="D75" s="3">
        <v>1270851</v>
      </c>
      <c r="E75" s="3">
        <v>65722</v>
      </c>
      <c r="F75" s="3">
        <v>16567325</v>
      </c>
      <c r="G75" s="3">
        <v>15344215</v>
      </c>
      <c r="H75" s="3">
        <v>1223110</v>
      </c>
      <c r="I75" s="6">
        <f>SUM(I76:I113)</f>
        <v>103804637</v>
      </c>
      <c r="J75" s="1">
        <f t="shared" si="1"/>
        <v>0.17247686151053157</v>
      </c>
    </row>
    <row r="76" spans="1:10" x14ac:dyDescent="0.3">
      <c r="A76" s="1" t="s">
        <v>7</v>
      </c>
      <c r="B76" s="2" t="s">
        <v>116</v>
      </c>
      <c r="C76" s="3">
        <v>38848</v>
      </c>
      <c r="D76" s="3">
        <v>38337</v>
      </c>
      <c r="E76" s="3">
        <v>511</v>
      </c>
      <c r="F76" s="3">
        <v>382654</v>
      </c>
      <c r="G76" s="3">
        <v>366088</v>
      </c>
      <c r="H76" s="3">
        <v>16566</v>
      </c>
      <c r="I76" s="8">
        <v>2806200</v>
      </c>
      <c r="J76" s="1">
        <f t="shared" si="1"/>
        <v>0.15020383436675933</v>
      </c>
    </row>
    <row r="77" spans="1:10" x14ac:dyDescent="0.3">
      <c r="A77" s="1" t="s">
        <v>7</v>
      </c>
      <c r="B77" s="2" t="s">
        <v>147</v>
      </c>
      <c r="C77" s="3">
        <v>590</v>
      </c>
      <c r="D77" s="3">
        <v>512</v>
      </c>
      <c r="E77" s="3">
        <v>78</v>
      </c>
      <c r="F77" s="3">
        <v>141314</v>
      </c>
      <c r="G77" s="3">
        <v>131715</v>
      </c>
      <c r="H77" s="3">
        <v>9599</v>
      </c>
      <c r="I77" s="8">
        <v>699563</v>
      </c>
      <c r="J77" s="1">
        <f t="shared" si="1"/>
        <v>0.20284663425595692</v>
      </c>
    </row>
    <row r="78" spans="1:10" x14ac:dyDescent="0.3">
      <c r="A78" s="1" t="s">
        <v>7</v>
      </c>
      <c r="B78" s="2" t="s">
        <v>142</v>
      </c>
      <c r="C78" s="3">
        <v>1033</v>
      </c>
      <c r="D78" s="3">
        <v>823</v>
      </c>
      <c r="E78" s="3">
        <v>210</v>
      </c>
      <c r="F78" s="3">
        <v>612064</v>
      </c>
      <c r="G78" s="3">
        <v>583289</v>
      </c>
      <c r="H78" s="3">
        <v>28775</v>
      </c>
      <c r="I78" s="8">
        <v>2511243</v>
      </c>
      <c r="J78" s="1">
        <f t="shared" si="1"/>
        <v>0.2441408497704125</v>
      </c>
    </row>
    <row r="79" spans="1:10" x14ac:dyDescent="0.3">
      <c r="A79" s="1" t="s">
        <v>7</v>
      </c>
      <c r="B79" s="2" t="s">
        <v>132</v>
      </c>
      <c r="C79" s="3">
        <v>90432</v>
      </c>
      <c r="D79" s="3">
        <v>90210</v>
      </c>
      <c r="E79" s="3">
        <v>222</v>
      </c>
      <c r="F79" s="3">
        <v>247858</v>
      </c>
      <c r="G79" s="3">
        <v>240233</v>
      </c>
      <c r="H79" s="3">
        <v>7625</v>
      </c>
      <c r="I79" s="8">
        <v>2029339</v>
      </c>
      <c r="J79" s="1">
        <f t="shared" si="1"/>
        <v>0.16669960021465116</v>
      </c>
    </row>
    <row r="80" spans="1:10" x14ac:dyDescent="0.3">
      <c r="A80" s="1" t="s">
        <v>7</v>
      </c>
      <c r="B80" s="2" t="s">
        <v>129</v>
      </c>
      <c r="C80" s="3">
        <v>1597</v>
      </c>
      <c r="D80" s="3">
        <v>833</v>
      </c>
      <c r="E80" s="3">
        <v>764</v>
      </c>
      <c r="F80" s="3">
        <v>432270</v>
      </c>
      <c r="G80" s="3">
        <v>371169</v>
      </c>
      <c r="H80" s="3">
        <v>61101</v>
      </c>
      <c r="I80" s="8">
        <v>2954367</v>
      </c>
      <c r="J80" s="1">
        <f t="shared" si="1"/>
        <v>0.14685616241990246</v>
      </c>
    </row>
    <row r="81" spans="1:10" x14ac:dyDescent="0.3">
      <c r="A81" s="1" t="s">
        <v>7</v>
      </c>
      <c r="B81" s="2" t="s">
        <v>131</v>
      </c>
      <c r="C81" s="3">
        <v>67180</v>
      </c>
      <c r="D81" s="3">
        <v>65636</v>
      </c>
      <c r="E81" s="3">
        <v>1544</v>
      </c>
      <c r="F81" s="3">
        <v>318569</v>
      </c>
      <c r="G81" s="3">
        <v>269088</v>
      </c>
      <c r="H81" s="3">
        <v>49481</v>
      </c>
      <c r="I81" s="8">
        <v>3032226</v>
      </c>
      <c r="J81" s="1">
        <f t="shared" si="1"/>
        <v>0.12721644099087601</v>
      </c>
    </row>
    <row r="82" spans="1:10" x14ac:dyDescent="0.3">
      <c r="A82" s="1" t="s">
        <v>7</v>
      </c>
      <c r="B82" s="2" t="s">
        <v>138</v>
      </c>
      <c r="C82" s="3">
        <v>13977</v>
      </c>
      <c r="D82" s="3">
        <v>11759</v>
      </c>
      <c r="E82" s="3">
        <v>2218</v>
      </c>
      <c r="F82" s="3">
        <v>425402</v>
      </c>
      <c r="G82" s="3">
        <v>387691</v>
      </c>
      <c r="H82" s="3">
        <v>37711</v>
      </c>
      <c r="I82" s="8">
        <v>2720155</v>
      </c>
      <c r="J82" s="1">
        <f t="shared" si="1"/>
        <v>0.16152719238425753</v>
      </c>
    </row>
    <row r="83" spans="1:10" x14ac:dyDescent="0.3">
      <c r="A83" s="1" t="s">
        <v>7</v>
      </c>
      <c r="B83" s="2" t="s">
        <v>139</v>
      </c>
      <c r="C83" s="3">
        <v>26824</v>
      </c>
      <c r="D83" s="3">
        <v>23852</v>
      </c>
      <c r="E83" s="3">
        <v>2972</v>
      </c>
      <c r="F83" s="3">
        <v>251737</v>
      </c>
      <c r="G83" s="3">
        <v>237430</v>
      </c>
      <c r="H83" s="3">
        <v>14307</v>
      </c>
      <c r="I83" s="8">
        <v>1707643</v>
      </c>
      <c r="J83" s="1">
        <f t="shared" si="1"/>
        <v>0.16312601638632898</v>
      </c>
    </row>
    <row r="84" spans="1:10" x14ac:dyDescent="0.3">
      <c r="A84" s="1" t="s">
        <v>7</v>
      </c>
      <c r="B84" s="2" t="s">
        <v>122</v>
      </c>
      <c r="C84" s="3">
        <v>2772</v>
      </c>
      <c r="D84" s="3">
        <v>2205</v>
      </c>
      <c r="E84" s="3">
        <v>567</v>
      </c>
      <c r="F84" s="3">
        <v>615688</v>
      </c>
      <c r="G84" s="3">
        <v>570735</v>
      </c>
      <c r="H84" s="3">
        <v>44953</v>
      </c>
      <c r="I84" s="8">
        <v>3921971</v>
      </c>
      <c r="J84" s="1">
        <f t="shared" si="1"/>
        <v>0.15769112010262187</v>
      </c>
    </row>
    <row r="85" spans="1:10" x14ac:dyDescent="0.3">
      <c r="A85" s="1" t="s">
        <v>7</v>
      </c>
      <c r="B85" s="2" t="s">
        <v>143</v>
      </c>
      <c r="C85" s="3">
        <v>3098</v>
      </c>
      <c r="D85" s="3">
        <v>2434</v>
      </c>
      <c r="E85" s="3">
        <v>664</v>
      </c>
      <c r="F85" s="3">
        <v>1334351</v>
      </c>
      <c r="G85" s="3">
        <v>1264597</v>
      </c>
      <c r="H85" s="3">
        <v>69754</v>
      </c>
      <c r="I85" s="8">
        <v>4379383</v>
      </c>
      <c r="J85" s="1">
        <f t="shared" si="1"/>
        <v>0.30539667345833876</v>
      </c>
    </row>
    <row r="86" spans="1:10" x14ac:dyDescent="0.3">
      <c r="A86" s="1" t="s">
        <v>7</v>
      </c>
      <c r="B86" s="2" t="s">
        <v>124</v>
      </c>
      <c r="C86" s="3">
        <v>60807</v>
      </c>
      <c r="D86" s="3">
        <v>59447</v>
      </c>
      <c r="E86" s="3">
        <v>1360</v>
      </c>
      <c r="F86" s="3">
        <v>320064</v>
      </c>
      <c r="G86" s="3">
        <v>304316</v>
      </c>
      <c r="H86" s="3">
        <v>15748</v>
      </c>
      <c r="I86" s="8">
        <v>2558037</v>
      </c>
      <c r="J86" s="1">
        <f t="shared" si="1"/>
        <v>0.14889190422187012</v>
      </c>
    </row>
    <row r="87" spans="1:10" x14ac:dyDescent="0.3">
      <c r="A87" s="1" t="s">
        <v>7</v>
      </c>
      <c r="B87" s="2" t="s">
        <v>145</v>
      </c>
      <c r="C87" s="3">
        <v>78793</v>
      </c>
      <c r="D87" s="3">
        <v>78201</v>
      </c>
      <c r="E87" s="3">
        <v>592</v>
      </c>
      <c r="F87" s="3">
        <v>302649</v>
      </c>
      <c r="G87" s="3">
        <v>283426</v>
      </c>
      <c r="H87" s="3">
        <v>19223</v>
      </c>
      <c r="I87" s="8">
        <v>1756078</v>
      </c>
      <c r="J87" s="1">
        <f t="shared" si="1"/>
        <v>0.21721244728309336</v>
      </c>
    </row>
    <row r="88" spans="1:10" x14ac:dyDescent="0.3">
      <c r="A88" s="1" t="s">
        <v>7</v>
      </c>
      <c r="B88" s="2" t="s">
        <v>146</v>
      </c>
      <c r="C88" s="3">
        <v>1285</v>
      </c>
      <c r="D88" s="3">
        <v>1111</v>
      </c>
      <c r="E88" s="3">
        <v>174</v>
      </c>
      <c r="F88" s="3">
        <v>222974</v>
      </c>
      <c r="G88" s="3">
        <v>203509</v>
      </c>
      <c r="H88" s="3">
        <v>19465</v>
      </c>
      <c r="I88" s="8">
        <v>1124176</v>
      </c>
      <c r="J88" s="1">
        <f t="shared" si="1"/>
        <v>0.19948744680548242</v>
      </c>
    </row>
    <row r="89" spans="1:10" x14ac:dyDescent="0.3">
      <c r="A89" s="1" t="s">
        <v>7</v>
      </c>
      <c r="B89" s="2" t="s">
        <v>140</v>
      </c>
      <c r="C89" s="3">
        <v>57981</v>
      </c>
      <c r="D89" s="3">
        <v>56361</v>
      </c>
      <c r="E89" s="3">
        <v>1620</v>
      </c>
      <c r="F89" s="3">
        <v>369088</v>
      </c>
      <c r="G89" s="3">
        <v>361112</v>
      </c>
      <c r="H89" s="3">
        <v>7976</v>
      </c>
      <c r="I89" s="8">
        <v>1626900</v>
      </c>
      <c r="J89" s="1">
        <f t="shared" si="1"/>
        <v>0.26250476366095027</v>
      </c>
    </row>
    <row r="90" spans="1:10" x14ac:dyDescent="0.3">
      <c r="A90" s="1" t="s">
        <v>7</v>
      </c>
      <c r="B90" s="2" t="s">
        <v>119</v>
      </c>
      <c r="C90" s="3">
        <v>179971</v>
      </c>
      <c r="D90" s="3">
        <v>174106</v>
      </c>
      <c r="E90" s="3">
        <v>5865</v>
      </c>
      <c r="F90" s="3">
        <v>263100</v>
      </c>
      <c r="G90" s="3">
        <v>231323</v>
      </c>
      <c r="H90" s="3">
        <v>31777</v>
      </c>
      <c r="I90" s="8">
        <v>3068149</v>
      </c>
      <c r="J90" s="1">
        <f t="shared" si="1"/>
        <v>0.14440987057668972</v>
      </c>
    </row>
    <row r="91" spans="1:10" x14ac:dyDescent="0.3">
      <c r="A91" s="1" t="s">
        <v>7</v>
      </c>
      <c r="B91" s="2" t="s">
        <v>130</v>
      </c>
      <c r="C91" s="3">
        <v>675</v>
      </c>
      <c r="D91" s="3">
        <v>579</v>
      </c>
      <c r="E91" s="3">
        <v>96</v>
      </c>
      <c r="F91" s="3">
        <v>247161</v>
      </c>
      <c r="G91" s="3">
        <v>240583</v>
      </c>
      <c r="H91" s="3">
        <v>6578</v>
      </c>
      <c r="I91" s="8">
        <v>1657599</v>
      </c>
      <c r="J91" s="1">
        <f t="shared" si="1"/>
        <v>0.14951505158967882</v>
      </c>
    </row>
    <row r="92" spans="1:10" x14ac:dyDescent="0.3">
      <c r="A92" s="1" t="s">
        <v>7</v>
      </c>
      <c r="B92" s="2" t="s">
        <v>117</v>
      </c>
      <c r="C92" s="3">
        <v>64224</v>
      </c>
      <c r="D92" s="3">
        <v>60968</v>
      </c>
      <c r="E92" s="3">
        <v>3256</v>
      </c>
      <c r="F92" s="3">
        <v>113118</v>
      </c>
      <c r="G92" s="3">
        <v>95770</v>
      </c>
      <c r="H92" s="3">
        <v>17348</v>
      </c>
      <c r="I92" s="8">
        <v>1690948</v>
      </c>
      <c r="J92" s="1">
        <f t="shared" si="1"/>
        <v>0.10487726411456769</v>
      </c>
    </row>
    <row r="93" spans="1:10" x14ac:dyDescent="0.3">
      <c r="A93" s="1" t="s">
        <v>7</v>
      </c>
      <c r="B93" s="2" t="s">
        <v>134</v>
      </c>
      <c r="C93" s="3">
        <v>8333</v>
      </c>
      <c r="D93" s="3">
        <v>8125</v>
      </c>
      <c r="E93" s="3">
        <v>208</v>
      </c>
      <c r="F93" s="3">
        <v>153209</v>
      </c>
      <c r="G93" s="3">
        <v>138294</v>
      </c>
      <c r="H93" s="3">
        <v>14915</v>
      </c>
      <c r="I93" s="8">
        <v>1000717</v>
      </c>
      <c r="J93" s="1">
        <f t="shared" si="1"/>
        <v>0.16142625737346322</v>
      </c>
    </row>
    <row r="94" spans="1:10" x14ac:dyDescent="0.3">
      <c r="A94" s="1" t="s">
        <v>7</v>
      </c>
      <c r="B94" s="2" t="s">
        <v>120</v>
      </c>
      <c r="C94" s="3">
        <v>12532</v>
      </c>
      <c r="D94" s="3">
        <v>12207</v>
      </c>
      <c r="E94" s="3">
        <v>325</v>
      </c>
      <c r="F94" s="3">
        <v>346275</v>
      </c>
      <c r="G94" s="3">
        <v>336576</v>
      </c>
      <c r="H94" s="3">
        <v>9699</v>
      </c>
      <c r="I94" s="8">
        <v>1994618</v>
      </c>
      <c r="J94" s="1">
        <f t="shared" si="1"/>
        <v>0.17988757747097439</v>
      </c>
    </row>
    <row r="95" spans="1:10" x14ac:dyDescent="0.3">
      <c r="A95" s="1" t="s">
        <v>7</v>
      </c>
      <c r="B95" s="2" t="s">
        <v>114</v>
      </c>
      <c r="C95" s="3">
        <v>3990</v>
      </c>
      <c r="D95" s="3">
        <v>3859</v>
      </c>
      <c r="E95" s="3">
        <v>131</v>
      </c>
      <c r="F95" s="3">
        <v>587158</v>
      </c>
      <c r="G95" s="3">
        <v>572195</v>
      </c>
      <c r="H95" s="3">
        <v>14963</v>
      </c>
      <c r="I95" s="8">
        <v>4476044</v>
      </c>
      <c r="J95" s="1">
        <f t="shared" si="1"/>
        <v>0.1320693004805136</v>
      </c>
    </row>
    <row r="96" spans="1:10" x14ac:dyDescent="0.3">
      <c r="A96" s="1" t="s">
        <v>7</v>
      </c>
      <c r="B96" s="2" t="s">
        <v>133</v>
      </c>
      <c r="C96" s="3">
        <v>21404</v>
      </c>
      <c r="D96" s="3">
        <v>19548</v>
      </c>
      <c r="E96" s="3">
        <v>1856</v>
      </c>
      <c r="F96" s="3">
        <v>183846</v>
      </c>
      <c r="G96" s="3">
        <v>148713</v>
      </c>
      <c r="H96" s="3">
        <v>35133</v>
      </c>
      <c r="I96" s="8">
        <v>1359054</v>
      </c>
      <c r="J96" s="1">
        <f t="shared" si="1"/>
        <v>0.15102416828176068</v>
      </c>
    </row>
    <row r="97" spans="1:10" x14ac:dyDescent="0.3">
      <c r="A97" s="1" t="s">
        <v>7</v>
      </c>
      <c r="B97" s="2" t="s">
        <v>123</v>
      </c>
      <c r="C97" s="3">
        <v>5979</v>
      </c>
      <c r="D97" s="3">
        <v>4759</v>
      </c>
      <c r="E97" s="3">
        <v>1220</v>
      </c>
      <c r="F97" s="3">
        <v>751975</v>
      </c>
      <c r="G97" s="3">
        <v>708488</v>
      </c>
      <c r="H97" s="3">
        <v>43487</v>
      </c>
      <c r="I97" s="8">
        <v>4778610</v>
      </c>
      <c r="J97" s="1">
        <f t="shared" si="1"/>
        <v>0.15861390655441646</v>
      </c>
    </row>
    <row r="98" spans="1:10" x14ac:dyDescent="0.3">
      <c r="A98" s="1" t="s">
        <v>7</v>
      </c>
      <c r="B98" s="2" t="s">
        <v>136</v>
      </c>
      <c r="C98" s="3">
        <v>1442</v>
      </c>
      <c r="D98" s="3">
        <v>1224</v>
      </c>
      <c r="E98" s="3">
        <v>218</v>
      </c>
      <c r="F98" s="3">
        <v>607672</v>
      </c>
      <c r="G98" s="3">
        <v>555144</v>
      </c>
      <c r="H98" s="3">
        <v>52528</v>
      </c>
      <c r="I98" s="8">
        <v>2872523</v>
      </c>
      <c r="J98" s="1">
        <f t="shared" si="1"/>
        <v>0.21204843268443804</v>
      </c>
    </row>
    <row r="99" spans="1:10" x14ac:dyDescent="0.3">
      <c r="A99" s="1" t="s">
        <v>7</v>
      </c>
      <c r="B99" s="2" t="s">
        <v>144</v>
      </c>
      <c r="C99" s="3">
        <v>2045</v>
      </c>
      <c r="D99" s="3">
        <v>1878</v>
      </c>
      <c r="E99" s="3">
        <v>167</v>
      </c>
      <c r="F99" s="3">
        <v>565112</v>
      </c>
      <c r="G99" s="3">
        <v>540032</v>
      </c>
      <c r="H99" s="3">
        <v>25080</v>
      </c>
      <c r="I99" s="8">
        <v>2216653</v>
      </c>
      <c r="J99" s="1">
        <f t="shared" si="1"/>
        <v>0.25586187824616663</v>
      </c>
    </row>
    <row r="100" spans="1:10" x14ac:dyDescent="0.3">
      <c r="A100" s="1" t="s">
        <v>7</v>
      </c>
      <c r="B100" s="2" t="s">
        <v>110</v>
      </c>
      <c r="C100" s="3">
        <v>250046</v>
      </c>
      <c r="D100" s="3">
        <v>245578</v>
      </c>
      <c r="E100" s="3">
        <v>4468</v>
      </c>
      <c r="F100" s="3">
        <v>553944</v>
      </c>
      <c r="G100" s="3">
        <v>524727</v>
      </c>
      <c r="H100" s="3">
        <v>29217</v>
      </c>
      <c r="I100" s="8">
        <v>3922780</v>
      </c>
      <c r="J100" s="1">
        <f t="shared" si="1"/>
        <v>0.20495413966625708</v>
      </c>
    </row>
    <row r="101" spans="1:10" x14ac:dyDescent="0.3">
      <c r="A101" s="1" t="s">
        <v>7</v>
      </c>
      <c r="B101" s="2" t="s">
        <v>137</v>
      </c>
      <c r="C101" s="3">
        <v>9069</v>
      </c>
      <c r="D101" s="3">
        <v>2156</v>
      </c>
      <c r="E101" s="3">
        <v>6913</v>
      </c>
      <c r="F101" s="3">
        <v>920918</v>
      </c>
      <c r="G101" s="3">
        <v>664269</v>
      </c>
      <c r="H101" s="3">
        <v>256649</v>
      </c>
      <c r="I101" s="8">
        <v>5772804</v>
      </c>
      <c r="J101" s="1">
        <f t="shared" si="1"/>
        <v>0.16109796902856913</v>
      </c>
    </row>
    <row r="102" spans="1:10" x14ac:dyDescent="0.3">
      <c r="A102" s="1" t="s">
        <v>7</v>
      </c>
      <c r="B102" s="2" t="s">
        <v>111</v>
      </c>
      <c r="C102" s="3">
        <v>12461</v>
      </c>
      <c r="D102" s="3">
        <v>11875</v>
      </c>
      <c r="E102" s="3">
        <v>586</v>
      </c>
      <c r="F102" s="3">
        <v>649726</v>
      </c>
      <c r="G102" s="3">
        <v>612980</v>
      </c>
      <c r="H102" s="3">
        <v>36746</v>
      </c>
      <c r="I102" s="8">
        <v>5082868</v>
      </c>
      <c r="J102" s="1">
        <f t="shared" si="1"/>
        <v>0.13027822087844892</v>
      </c>
    </row>
    <row r="103" spans="1:10" x14ac:dyDescent="0.3">
      <c r="A103" s="1" t="s">
        <v>7</v>
      </c>
      <c r="B103" s="2" t="s">
        <v>118</v>
      </c>
      <c r="C103" s="3">
        <v>139490</v>
      </c>
      <c r="D103" s="3">
        <v>121532</v>
      </c>
      <c r="E103" s="3">
        <v>17958</v>
      </c>
      <c r="F103" s="3">
        <v>390991</v>
      </c>
      <c r="G103" s="3">
        <v>358546</v>
      </c>
      <c r="H103" s="3">
        <v>32445</v>
      </c>
      <c r="I103" s="8">
        <v>3273127</v>
      </c>
      <c r="J103" s="1">
        <f t="shared" si="1"/>
        <v>0.16207162141890613</v>
      </c>
    </row>
    <row r="104" spans="1:10" x14ac:dyDescent="0.3">
      <c r="A104" s="1" t="s">
        <v>7</v>
      </c>
      <c r="B104" s="2" t="s">
        <v>141</v>
      </c>
      <c r="C104" s="3">
        <v>31650</v>
      </c>
      <c r="D104" s="3">
        <v>28435</v>
      </c>
      <c r="E104" s="3">
        <v>3215</v>
      </c>
      <c r="F104" s="3">
        <v>549546</v>
      </c>
      <c r="G104" s="3">
        <v>509105</v>
      </c>
      <c r="H104" s="3">
        <v>40441</v>
      </c>
      <c r="I104" s="8">
        <v>2962593</v>
      </c>
      <c r="J104" s="1">
        <f t="shared" si="1"/>
        <v>0.19617814529366673</v>
      </c>
    </row>
    <row r="105" spans="1:10" x14ac:dyDescent="0.3">
      <c r="A105" s="1" t="s">
        <v>7</v>
      </c>
      <c r="B105" s="2" t="s">
        <v>121</v>
      </c>
      <c r="C105" s="3">
        <v>6009</v>
      </c>
      <c r="D105" s="3">
        <v>5593</v>
      </c>
      <c r="E105" s="3">
        <v>416</v>
      </c>
      <c r="F105" s="3">
        <v>317249</v>
      </c>
      <c r="G105" s="3">
        <v>304657</v>
      </c>
      <c r="H105" s="3">
        <v>12592</v>
      </c>
      <c r="I105" s="8">
        <v>1897102</v>
      </c>
      <c r="J105" s="1">
        <f t="shared" si="1"/>
        <v>0.17039568773845581</v>
      </c>
    </row>
    <row r="106" spans="1:10" x14ac:dyDescent="0.3">
      <c r="A106" s="1" t="s">
        <v>7</v>
      </c>
      <c r="B106" s="2" t="s">
        <v>128</v>
      </c>
      <c r="C106" s="3">
        <v>1884</v>
      </c>
      <c r="D106" s="3">
        <v>1316</v>
      </c>
      <c r="E106" s="3">
        <v>568</v>
      </c>
      <c r="F106" s="3">
        <v>803128</v>
      </c>
      <c r="G106" s="3">
        <v>779343</v>
      </c>
      <c r="H106" s="3">
        <v>23785</v>
      </c>
      <c r="I106" s="8">
        <v>4254782</v>
      </c>
      <c r="J106" s="1">
        <f t="shared" si="1"/>
        <v>0.18920170293096097</v>
      </c>
    </row>
    <row r="107" spans="1:10" x14ac:dyDescent="0.3">
      <c r="A107" s="1" t="s">
        <v>7</v>
      </c>
      <c r="B107" s="2" t="s">
        <v>126</v>
      </c>
      <c r="C107" s="3">
        <v>36786</v>
      </c>
      <c r="D107" s="3">
        <v>35885</v>
      </c>
      <c r="E107" s="3">
        <v>901</v>
      </c>
      <c r="F107" s="3">
        <v>474066</v>
      </c>
      <c r="G107" s="3">
        <v>438183</v>
      </c>
      <c r="H107" s="3">
        <v>35883</v>
      </c>
      <c r="I107" s="8">
        <v>3943098</v>
      </c>
      <c r="J107" s="1">
        <f t="shared" si="1"/>
        <v>0.12955599886180866</v>
      </c>
    </row>
    <row r="108" spans="1:10" x14ac:dyDescent="0.3">
      <c r="A108" s="1" t="s">
        <v>7</v>
      </c>
      <c r="B108" s="2" t="s">
        <v>135</v>
      </c>
      <c r="C108" s="3">
        <v>617</v>
      </c>
      <c r="D108" s="3">
        <v>507</v>
      </c>
      <c r="E108" s="3">
        <v>110</v>
      </c>
      <c r="F108" s="3">
        <v>131115</v>
      </c>
      <c r="G108" s="3">
        <v>113243</v>
      </c>
      <c r="H108" s="3">
        <v>17872</v>
      </c>
      <c r="I108" s="8">
        <v>634927</v>
      </c>
      <c r="J108" s="1">
        <f t="shared" si="1"/>
        <v>0.20747582005490395</v>
      </c>
    </row>
    <row r="109" spans="1:10" x14ac:dyDescent="0.3">
      <c r="A109" s="1" t="s">
        <v>7</v>
      </c>
      <c r="B109" s="2" t="s">
        <v>112</v>
      </c>
      <c r="C109" s="3">
        <v>318</v>
      </c>
      <c r="D109" s="3">
        <v>296</v>
      </c>
      <c r="E109" s="3">
        <v>22</v>
      </c>
      <c r="F109" s="3">
        <v>96655</v>
      </c>
      <c r="G109" s="3">
        <v>92917</v>
      </c>
      <c r="H109" s="3">
        <v>3738</v>
      </c>
      <c r="I109" s="8">
        <v>656916</v>
      </c>
      <c r="J109" s="1">
        <f t="shared" si="1"/>
        <v>0.14761856919301708</v>
      </c>
    </row>
    <row r="110" spans="1:10" x14ac:dyDescent="0.3">
      <c r="A110" s="1" t="s">
        <v>7</v>
      </c>
      <c r="B110" s="2" t="s">
        <v>113</v>
      </c>
      <c r="C110" s="3">
        <v>2989</v>
      </c>
      <c r="D110" s="3">
        <v>2836</v>
      </c>
      <c r="E110" s="3">
        <v>153</v>
      </c>
      <c r="F110" s="3">
        <v>405714</v>
      </c>
      <c r="G110" s="3">
        <v>388240</v>
      </c>
      <c r="H110" s="3">
        <v>17474</v>
      </c>
      <c r="I110" s="8">
        <v>3419622</v>
      </c>
      <c r="J110" s="1">
        <f t="shared" si="1"/>
        <v>0.11951701094448451</v>
      </c>
    </row>
    <row r="111" spans="1:10" x14ac:dyDescent="0.3">
      <c r="A111" s="1" t="s">
        <v>7</v>
      </c>
      <c r="B111" s="2" t="s">
        <v>125</v>
      </c>
      <c r="C111" s="3">
        <v>87000</v>
      </c>
      <c r="D111" s="3">
        <v>83773</v>
      </c>
      <c r="E111" s="3">
        <v>3227</v>
      </c>
      <c r="F111" s="3">
        <v>386685</v>
      </c>
      <c r="G111" s="3">
        <v>375375</v>
      </c>
      <c r="H111" s="3">
        <v>11310</v>
      </c>
      <c r="I111" s="8">
        <v>3318176</v>
      </c>
      <c r="J111" s="1">
        <f t="shared" si="1"/>
        <v>0.14275463387113885</v>
      </c>
    </row>
    <row r="112" spans="1:10" x14ac:dyDescent="0.3">
      <c r="A112" s="1" t="s">
        <v>7</v>
      </c>
      <c r="B112" s="2" t="s">
        <v>115</v>
      </c>
      <c r="C112" s="3">
        <v>10168</v>
      </c>
      <c r="D112" s="3">
        <v>10027</v>
      </c>
      <c r="E112" s="3">
        <v>141</v>
      </c>
      <c r="F112" s="3">
        <v>354249</v>
      </c>
      <c r="G112" s="3">
        <v>343484</v>
      </c>
      <c r="H112" s="3">
        <v>10765</v>
      </c>
      <c r="I112" s="8">
        <v>2228397</v>
      </c>
      <c r="J112" s="1">
        <f t="shared" si="1"/>
        <v>0.16353324833950145</v>
      </c>
    </row>
    <row r="113" spans="1:10" x14ac:dyDescent="0.3">
      <c r="A113" s="1" t="s">
        <v>7</v>
      </c>
      <c r="B113" s="2" t="s">
        <v>127</v>
      </c>
      <c r="C113" s="3">
        <v>2274</v>
      </c>
      <c r="D113" s="3">
        <v>2068</v>
      </c>
      <c r="E113" s="3">
        <v>206</v>
      </c>
      <c r="F113" s="3">
        <v>738031</v>
      </c>
      <c r="G113" s="3">
        <v>697630</v>
      </c>
      <c r="H113" s="3">
        <v>40401</v>
      </c>
      <c r="I113" s="8">
        <v>3495249</v>
      </c>
      <c r="J113" s="1">
        <f t="shared" si="1"/>
        <v>0.21180322203081955</v>
      </c>
    </row>
    <row r="114" spans="1:10" x14ac:dyDescent="0.3">
      <c r="A114" s="1" t="s">
        <v>8</v>
      </c>
      <c r="B114" s="1" t="s">
        <v>4</v>
      </c>
      <c r="C114" s="1">
        <v>0</v>
      </c>
      <c r="D114" s="1" t="s">
        <v>9</v>
      </c>
      <c r="E114" s="1" t="s">
        <v>9</v>
      </c>
      <c r="F114" s="3">
        <v>199086</v>
      </c>
      <c r="G114" s="3">
        <v>4974</v>
      </c>
      <c r="H114" s="3">
        <v>194112</v>
      </c>
      <c r="I114" s="6">
        <v>1054686</v>
      </c>
      <c r="J114" s="1">
        <f t="shared" si="1"/>
        <v>0.18876329068556896</v>
      </c>
    </row>
    <row r="115" spans="1:10" x14ac:dyDescent="0.3">
      <c r="A115" s="1" t="s">
        <v>10</v>
      </c>
      <c r="B115" s="2" t="s">
        <v>4</v>
      </c>
      <c r="C115" s="3">
        <v>7822902</v>
      </c>
      <c r="D115" s="3">
        <v>7231082</v>
      </c>
      <c r="E115" s="3">
        <v>591820</v>
      </c>
      <c r="F115" s="3">
        <v>3274269</v>
      </c>
      <c r="G115" s="3">
        <v>2511949</v>
      </c>
      <c r="H115" s="3">
        <v>762320</v>
      </c>
      <c r="I115" s="6">
        <f>SUM(I116:I133)</f>
        <v>25540196</v>
      </c>
      <c r="J115" s="1">
        <f t="shared" si="1"/>
        <v>0.43449827088249438</v>
      </c>
    </row>
    <row r="116" spans="1:10" x14ac:dyDescent="0.3">
      <c r="A116" s="1" t="s">
        <v>10</v>
      </c>
      <c r="B116" s="2" t="s">
        <v>162</v>
      </c>
      <c r="C116" s="3">
        <v>931780</v>
      </c>
      <c r="D116" s="3">
        <v>880221</v>
      </c>
      <c r="E116" s="3">
        <v>51559</v>
      </c>
      <c r="F116" s="3">
        <v>37963</v>
      </c>
      <c r="G116" s="3">
        <v>25881</v>
      </c>
      <c r="H116" s="3">
        <v>12082</v>
      </c>
      <c r="I116" s="7">
        <v>1411644</v>
      </c>
      <c r="J116" s="1">
        <f t="shared" si="1"/>
        <v>0.68696002674895373</v>
      </c>
    </row>
    <row r="117" spans="1:10" x14ac:dyDescent="0.3">
      <c r="A117" s="1" t="s">
        <v>10</v>
      </c>
      <c r="B117" s="2" t="s">
        <v>165</v>
      </c>
      <c r="C117" s="3">
        <v>204189</v>
      </c>
      <c r="D117" s="3">
        <v>188527</v>
      </c>
      <c r="E117" s="3">
        <v>15662</v>
      </c>
      <c r="F117" s="3">
        <v>10122</v>
      </c>
      <c r="G117" s="3">
        <v>7567</v>
      </c>
      <c r="H117" s="3">
        <v>2555</v>
      </c>
      <c r="I117" s="7">
        <v>255180</v>
      </c>
      <c r="J117" s="1">
        <f t="shared" si="1"/>
        <v>0.83984246414295793</v>
      </c>
    </row>
    <row r="118" spans="1:10" x14ac:dyDescent="0.3">
      <c r="A118" s="1" t="s">
        <v>10</v>
      </c>
      <c r="B118" s="2" t="s">
        <v>154</v>
      </c>
      <c r="C118" s="3">
        <v>498469</v>
      </c>
      <c r="D118" s="3">
        <v>453120</v>
      </c>
      <c r="E118" s="3">
        <v>45349</v>
      </c>
      <c r="F118" s="3">
        <v>552992</v>
      </c>
      <c r="G118" s="3">
        <v>456247</v>
      </c>
      <c r="H118" s="3">
        <v>96745</v>
      </c>
      <c r="I118" s="7">
        <v>2662077</v>
      </c>
      <c r="J118" s="1">
        <f t="shared" si="1"/>
        <v>0.39497768096114427</v>
      </c>
    </row>
    <row r="119" spans="1:10" x14ac:dyDescent="0.3">
      <c r="A119" s="1" t="s">
        <v>10</v>
      </c>
      <c r="B119" s="2" t="s">
        <v>164</v>
      </c>
      <c r="C119" s="3">
        <v>410255</v>
      </c>
      <c r="D119" s="3">
        <v>375708</v>
      </c>
      <c r="E119" s="3">
        <v>34547</v>
      </c>
      <c r="F119" s="3">
        <v>12996</v>
      </c>
      <c r="G119" s="3">
        <v>4239</v>
      </c>
      <c r="H119" s="3">
        <v>8757</v>
      </c>
      <c r="I119" s="7">
        <v>532791</v>
      </c>
      <c r="J119" s="1">
        <f t="shared" si="1"/>
        <v>0.79440343399194058</v>
      </c>
    </row>
    <row r="120" spans="1:10" x14ac:dyDescent="0.3">
      <c r="A120" s="1" t="s">
        <v>10</v>
      </c>
      <c r="B120" s="2" t="s">
        <v>160</v>
      </c>
      <c r="C120" s="3">
        <v>207633</v>
      </c>
      <c r="D120" s="3">
        <v>190463</v>
      </c>
      <c r="E120" s="3">
        <v>17170</v>
      </c>
      <c r="F120" s="3">
        <v>58581</v>
      </c>
      <c r="G120" s="3">
        <v>45455</v>
      </c>
      <c r="H120" s="3">
        <v>13126</v>
      </c>
      <c r="I120" s="7">
        <v>799199</v>
      </c>
      <c r="J120" s="1">
        <f t="shared" si="1"/>
        <v>0.33310101739366543</v>
      </c>
    </row>
    <row r="121" spans="1:10" x14ac:dyDescent="0.3">
      <c r="A121" s="1" t="s">
        <v>10</v>
      </c>
      <c r="B121" s="2" t="s">
        <v>157</v>
      </c>
      <c r="C121" s="3">
        <v>397416</v>
      </c>
      <c r="D121" s="3">
        <v>317955</v>
      </c>
      <c r="E121" s="3">
        <v>79461</v>
      </c>
      <c r="F121" s="3">
        <v>458040</v>
      </c>
      <c r="G121" s="3">
        <v>284513</v>
      </c>
      <c r="H121" s="3">
        <v>173527</v>
      </c>
      <c r="I121" s="7">
        <v>3343079</v>
      </c>
      <c r="J121" s="1">
        <f t="shared" si="1"/>
        <v>0.25588865832964164</v>
      </c>
    </row>
    <row r="122" spans="1:10" x14ac:dyDescent="0.3">
      <c r="A122" s="1" t="s">
        <v>10</v>
      </c>
      <c r="B122" s="2" t="s">
        <v>153</v>
      </c>
      <c r="C122" s="3">
        <v>187196</v>
      </c>
      <c r="D122" s="3">
        <v>174887</v>
      </c>
      <c r="E122" s="3">
        <v>12309</v>
      </c>
      <c r="F122" s="3">
        <v>397908</v>
      </c>
      <c r="G122" s="3">
        <v>357632</v>
      </c>
      <c r="H122" s="3">
        <v>40276</v>
      </c>
      <c r="I122" s="7">
        <v>1620632</v>
      </c>
      <c r="J122" s="1">
        <f t="shared" si="1"/>
        <v>0.36103446063017391</v>
      </c>
    </row>
    <row r="123" spans="1:10" x14ac:dyDescent="0.3">
      <c r="A123" s="1" t="s">
        <v>10</v>
      </c>
      <c r="B123" s="2" t="s">
        <v>150</v>
      </c>
      <c r="C123" s="3">
        <v>530378</v>
      </c>
      <c r="D123" s="3">
        <v>501130</v>
      </c>
      <c r="E123" s="3">
        <v>29248</v>
      </c>
      <c r="F123" s="3">
        <v>48844</v>
      </c>
      <c r="G123" s="3">
        <v>42138</v>
      </c>
      <c r="H123" s="3">
        <v>6706</v>
      </c>
      <c r="I123" s="7">
        <v>852043</v>
      </c>
      <c r="J123" s="1">
        <f t="shared" si="1"/>
        <v>0.67980371882639723</v>
      </c>
    </row>
    <row r="124" spans="1:10" x14ac:dyDescent="0.3">
      <c r="A124" s="1" t="s">
        <v>10</v>
      </c>
      <c r="B124" s="2" t="s">
        <v>155</v>
      </c>
      <c r="C124" s="3">
        <v>167043</v>
      </c>
      <c r="D124" s="3">
        <v>159983</v>
      </c>
      <c r="E124" s="3">
        <v>7060</v>
      </c>
      <c r="F124" s="3">
        <v>119798</v>
      </c>
      <c r="G124" s="3">
        <v>104474</v>
      </c>
      <c r="H124" s="3">
        <v>15324</v>
      </c>
      <c r="I124" s="7">
        <v>822239</v>
      </c>
      <c r="J124" s="1">
        <f t="shared" si="1"/>
        <v>0.34885355717741434</v>
      </c>
    </row>
    <row r="125" spans="1:10" x14ac:dyDescent="0.3">
      <c r="A125" s="1" t="s">
        <v>10</v>
      </c>
      <c r="B125" s="2" t="s">
        <v>152</v>
      </c>
      <c r="C125" s="3">
        <v>493559</v>
      </c>
      <c r="D125" s="3">
        <v>434129</v>
      </c>
      <c r="E125" s="3">
        <v>59430</v>
      </c>
      <c r="F125" s="3">
        <v>124679</v>
      </c>
      <c r="G125" s="3">
        <v>67843</v>
      </c>
      <c r="H125" s="3">
        <v>56836</v>
      </c>
      <c r="I125" s="7">
        <v>1206563</v>
      </c>
      <c r="J125" s="1">
        <f t="shared" si="1"/>
        <v>0.51239595445907093</v>
      </c>
    </row>
    <row r="126" spans="1:10" x14ac:dyDescent="0.3">
      <c r="A126" s="1" t="s">
        <v>10</v>
      </c>
      <c r="B126" s="2" t="s">
        <v>148</v>
      </c>
      <c r="C126" s="3">
        <v>304280</v>
      </c>
      <c r="D126" s="3">
        <v>274059</v>
      </c>
      <c r="E126" s="3">
        <v>30221</v>
      </c>
      <c r="F126" s="3">
        <v>54776</v>
      </c>
      <c r="G126" s="3">
        <v>31238</v>
      </c>
      <c r="H126" s="3">
        <v>23538</v>
      </c>
      <c r="I126" s="7">
        <v>659039</v>
      </c>
      <c r="J126" s="1">
        <f t="shared" si="1"/>
        <v>0.54481752976682718</v>
      </c>
    </row>
    <row r="127" spans="1:10" x14ac:dyDescent="0.3">
      <c r="A127" s="1" t="s">
        <v>10</v>
      </c>
      <c r="B127" s="2" t="s">
        <v>159</v>
      </c>
      <c r="C127" s="3">
        <v>279896</v>
      </c>
      <c r="D127" s="3">
        <v>270124</v>
      </c>
      <c r="E127" s="3">
        <v>9772</v>
      </c>
      <c r="F127" s="3">
        <v>139581</v>
      </c>
      <c r="G127" s="3">
        <v>120662</v>
      </c>
      <c r="H127" s="3">
        <v>18919</v>
      </c>
      <c r="I127" s="7">
        <v>1032275</v>
      </c>
      <c r="J127" s="1">
        <f t="shared" si="1"/>
        <v>0.4063616768787387</v>
      </c>
    </row>
    <row r="128" spans="1:10" x14ac:dyDescent="0.3">
      <c r="A128" s="1" t="s">
        <v>10</v>
      </c>
      <c r="B128" s="2" t="s">
        <v>163</v>
      </c>
      <c r="C128" s="3">
        <v>108161</v>
      </c>
      <c r="D128" s="3">
        <v>97372</v>
      </c>
      <c r="E128" s="3">
        <v>10789</v>
      </c>
      <c r="F128" s="3">
        <v>4979</v>
      </c>
      <c r="G128" s="3">
        <v>3803</v>
      </c>
      <c r="H128" s="3">
        <v>1176</v>
      </c>
      <c r="I128" s="7">
        <v>140206</v>
      </c>
      <c r="J128" s="1">
        <f t="shared" si="1"/>
        <v>0.80695547979401738</v>
      </c>
    </row>
    <row r="129" spans="1:10" x14ac:dyDescent="0.3">
      <c r="A129" s="1" t="s">
        <v>10</v>
      </c>
      <c r="B129" s="2" t="s">
        <v>151</v>
      </c>
      <c r="C129" s="3">
        <v>505609</v>
      </c>
      <c r="D129" s="3">
        <v>475594</v>
      </c>
      <c r="E129" s="3">
        <v>30015</v>
      </c>
      <c r="F129" s="3">
        <v>224942</v>
      </c>
      <c r="G129" s="3">
        <v>188059</v>
      </c>
      <c r="H129" s="3">
        <v>36883</v>
      </c>
      <c r="I129" s="7">
        <v>1493627</v>
      </c>
      <c r="J129" s="1">
        <f t="shared" si="1"/>
        <v>0.48911207416577229</v>
      </c>
    </row>
    <row r="130" spans="1:10" x14ac:dyDescent="0.3">
      <c r="A130" s="1" t="s">
        <v>10</v>
      </c>
      <c r="B130" s="2" t="s">
        <v>158</v>
      </c>
      <c r="C130" s="3">
        <v>476446</v>
      </c>
      <c r="D130" s="3">
        <v>407912</v>
      </c>
      <c r="E130" s="3">
        <v>68534</v>
      </c>
      <c r="F130" s="3">
        <v>724250</v>
      </c>
      <c r="G130" s="3">
        <v>524846</v>
      </c>
      <c r="H130" s="3">
        <v>199404</v>
      </c>
      <c r="I130" s="7">
        <v>4062160</v>
      </c>
      <c r="J130" s="1">
        <f t="shared" ref="J130:J193" si="2">(C130+F130)/I130</f>
        <v>0.29558067629044649</v>
      </c>
    </row>
    <row r="131" spans="1:10" x14ac:dyDescent="0.3">
      <c r="A131" s="1" t="s">
        <v>10</v>
      </c>
      <c r="B131" s="2" t="s">
        <v>156</v>
      </c>
      <c r="C131" s="3">
        <v>405194</v>
      </c>
      <c r="D131" s="3">
        <v>385785</v>
      </c>
      <c r="E131" s="3">
        <v>19409</v>
      </c>
      <c r="F131" s="3">
        <v>156623</v>
      </c>
      <c r="G131" s="3">
        <v>118079</v>
      </c>
      <c r="H131" s="3">
        <v>38544</v>
      </c>
      <c r="I131" s="7">
        <v>1537520</v>
      </c>
      <c r="J131" s="1">
        <f t="shared" si="2"/>
        <v>0.3654046776627296</v>
      </c>
    </row>
    <row r="132" spans="1:10" x14ac:dyDescent="0.3">
      <c r="A132" s="1" t="s">
        <v>10</v>
      </c>
      <c r="B132" s="2" t="s">
        <v>149</v>
      </c>
      <c r="C132" s="3">
        <v>1300628</v>
      </c>
      <c r="D132" s="3">
        <v>1248135</v>
      </c>
      <c r="E132" s="3">
        <v>52493</v>
      </c>
      <c r="F132" s="3">
        <v>115652</v>
      </c>
      <c r="G132" s="3">
        <v>103230</v>
      </c>
      <c r="H132" s="3">
        <v>12422</v>
      </c>
      <c r="I132" s="7">
        <v>2361329</v>
      </c>
      <c r="J132" s="1">
        <f t="shared" si="2"/>
        <v>0.59978088610269897</v>
      </c>
    </row>
    <row r="133" spans="1:10" x14ac:dyDescent="0.3">
      <c r="A133" s="1" t="s">
        <v>10</v>
      </c>
      <c r="B133" s="2" t="s">
        <v>161</v>
      </c>
      <c r="C133" s="3">
        <v>414770</v>
      </c>
      <c r="D133" s="3">
        <v>395978</v>
      </c>
      <c r="E133" s="3">
        <v>18792</v>
      </c>
      <c r="F133" s="3">
        <v>31543</v>
      </c>
      <c r="G133" s="3">
        <v>26043</v>
      </c>
      <c r="H133" s="3">
        <v>5500</v>
      </c>
      <c r="I133" s="7">
        <v>748593</v>
      </c>
      <c r="J133" s="1">
        <f t="shared" si="2"/>
        <v>0.59620247584468467</v>
      </c>
    </row>
    <row r="134" spans="1:10" x14ac:dyDescent="0.3">
      <c r="A134" s="1" t="s">
        <v>11</v>
      </c>
      <c r="B134" s="1" t="s">
        <v>4</v>
      </c>
      <c r="C134" s="3">
        <v>178564</v>
      </c>
      <c r="D134" s="3">
        <v>150944</v>
      </c>
      <c r="E134" s="3">
        <v>27620</v>
      </c>
      <c r="F134" s="3">
        <v>6186</v>
      </c>
      <c r="G134" s="3">
        <v>1296</v>
      </c>
      <c r="H134" s="3">
        <v>4890</v>
      </c>
      <c r="I134" s="6">
        <v>342853</v>
      </c>
      <c r="J134" s="1">
        <f t="shared" si="2"/>
        <v>0.53886067789985792</v>
      </c>
    </row>
    <row r="135" spans="1:10" x14ac:dyDescent="0.3">
      <c r="A135" s="1" t="s">
        <v>12</v>
      </c>
      <c r="B135" s="2" t="s">
        <v>4</v>
      </c>
      <c r="C135" s="3">
        <v>15363</v>
      </c>
      <c r="D135" s="3">
        <v>7617</v>
      </c>
      <c r="E135" s="3">
        <v>7746</v>
      </c>
      <c r="F135" s="3">
        <v>6124</v>
      </c>
      <c r="G135" s="3">
        <v>2167</v>
      </c>
      <c r="H135" s="3">
        <v>3957</v>
      </c>
      <c r="I135" s="6">
        <v>242911</v>
      </c>
      <c r="J135" s="1">
        <f t="shared" si="2"/>
        <v>8.8456265875155926E-2</v>
      </c>
    </row>
    <row r="136" spans="1:10" x14ac:dyDescent="0.3">
      <c r="A136" s="1" t="s">
        <v>12</v>
      </c>
      <c r="B136" s="2" t="s">
        <v>167</v>
      </c>
      <c r="C136" s="3">
        <v>15240</v>
      </c>
      <c r="D136" s="3">
        <v>7615</v>
      </c>
      <c r="E136" s="3">
        <v>7625</v>
      </c>
      <c r="F136" s="3">
        <v>4262</v>
      </c>
      <c r="G136" s="3">
        <v>1674</v>
      </c>
      <c r="H136" s="3">
        <v>2588</v>
      </c>
      <c r="I136" s="6">
        <v>190855</v>
      </c>
      <c r="J136" s="1">
        <f t="shared" si="2"/>
        <v>0.10218228498074454</v>
      </c>
    </row>
    <row r="137" spans="1:10" x14ac:dyDescent="0.3">
      <c r="A137" s="1" t="s">
        <v>12</v>
      </c>
      <c r="B137" s="2" t="s">
        <v>166</v>
      </c>
      <c r="C137" s="3">
        <v>123</v>
      </c>
      <c r="D137" s="3">
        <v>2</v>
      </c>
      <c r="E137" s="3">
        <v>121</v>
      </c>
      <c r="F137" s="3">
        <v>1862</v>
      </c>
      <c r="G137" s="3">
        <v>493</v>
      </c>
      <c r="H137" s="3">
        <v>1369</v>
      </c>
      <c r="I137" s="6">
        <v>52056</v>
      </c>
      <c r="J137" s="1">
        <f t="shared" si="2"/>
        <v>3.8132011679729523E-2</v>
      </c>
    </row>
    <row r="138" spans="1:10" x14ac:dyDescent="0.3">
      <c r="A138" s="1" t="s">
        <v>14</v>
      </c>
      <c r="B138" s="2" t="s">
        <v>4</v>
      </c>
      <c r="C138" s="3">
        <v>149275</v>
      </c>
      <c r="D138" s="3">
        <v>87639</v>
      </c>
      <c r="E138" s="3">
        <v>61636</v>
      </c>
      <c r="F138" s="3">
        <v>25449</v>
      </c>
      <c r="G138" s="3">
        <v>9461</v>
      </c>
      <c r="H138" s="3">
        <v>15988</v>
      </c>
      <c r="I138" s="6">
        <v>1457723</v>
      </c>
      <c r="J138" s="1">
        <f t="shared" si="2"/>
        <v>0.11986090635875266</v>
      </c>
    </row>
    <row r="139" spans="1:10" x14ac:dyDescent="0.3">
      <c r="A139" s="1" t="s">
        <v>14</v>
      </c>
      <c r="B139" s="2" t="s">
        <v>177</v>
      </c>
      <c r="C139" s="3">
        <v>56606</v>
      </c>
      <c r="D139" s="3">
        <v>27694</v>
      </c>
      <c r="E139" s="3">
        <v>28912</v>
      </c>
      <c r="F139" s="3">
        <v>17606</v>
      </c>
      <c r="G139" s="3">
        <v>7843</v>
      </c>
      <c r="H139" s="3">
        <v>9763</v>
      </c>
      <c r="I139" s="6">
        <v>817761</v>
      </c>
      <c r="J139" s="1">
        <f t="shared" si="2"/>
        <v>9.0750231424584937E-2</v>
      </c>
    </row>
    <row r="140" spans="1:10" x14ac:dyDescent="0.3">
      <c r="A140" s="1" t="s">
        <v>14</v>
      </c>
      <c r="B140" s="2" t="s">
        <v>178</v>
      </c>
      <c r="C140" s="3">
        <v>92669</v>
      </c>
      <c r="D140" s="3">
        <v>59945</v>
      </c>
      <c r="E140" s="3">
        <v>32724</v>
      </c>
      <c r="F140" s="3">
        <v>7843</v>
      </c>
      <c r="G140" s="3">
        <v>1618</v>
      </c>
      <c r="H140" s="3">
        <v>6225</v>
      </c>
      <c r="I140" s="6">
        <v>639962</v>
      </c>
      <c r="J140" s="1">
        <f t="shared" si="2"/>
        <v>0.15705932539744547</v>
      </c>
    </row>
    <row r="141" spans="1:10" x14ac:dyDescent="0.3">
      <c r="A141" s="1" t="s">
        <v>15</v>
      </c>
      <c r="B141" s="2" t="s">
        <v>4</v>
      </c>
      <c r="C141" s="3">
        <v>8917174</v>
      </c>
      <c r="D141" s="3">
        <v>8021848</v>
      </c>
      <c r="E141" s="3">
        <v>895326</v>
      </c>
      <c r="F141" s="3">
        <v>4074447</v>
      </c>
      <c r="G141" s="3">
        <v>2281573</v>
      </c>
      <c r="H141" s="3">
        <v>1792874</v>
      </c>
      <c r="I141" s="6">
        <v>60383628</v>
      </c>
      <c r="J141" s="1">
        <f t="shared" si="2"/>
        <v>0.21515138176195706</v>
      </c>
    </row>
    <row r="142" spans="1:10" x14ac:dyDescent="0.3">
      <c r="A142" s="1" t="s">
        <v>15</v>
      </c>
      <c r="B142" s="2" t="s">
        <v>185</v>
      </c>
      <c r="C142" s="3">
        <v>89138</v>
      </c>
      <c r="D142" s="3">
        <v>16749</v>
      </c>
      <c r="E142" s="3">
        <v>72389</v>
      </c>
      <c r="F142" s="3">
        <v>759483</v>
      </c>
      <c r="G142" s="3">
        <v>118502</v>
      </c>
      <c r="H142" s="3">
        <v>640981</v>
      </c>
      <c r="I142" s="7">
        <v>7208200</v>
      </c>
      <c r="J142" s="1">
        <f t="shared" si="2"/>
        <v>0.11772994644987653</v>
      </c>
    </row>
    <row r="143" spans="1:10" x14ac:dyDescent="0.3">
      <c r="A143" s="1" t="s">
        <v>15</v>
      </c>
      <c r="B143" s="2" t="s">
        <v>191</v>
      </c>
      <c r="C143" s="3">
        <v>7322</v>
      </c>
      <c r="D143" s="3">
        <v>4140</v>
      </c>
      <c r="E143" s="3">
        <v>3182</v>
      </c>
      <c r="F143" s="3">
        <v>132915</v>
      </c>
      <c r="G143" s="3">
        <v>109351</v>
      </c>
      <c r="H143" s="3">
        <v>23564</v>
      </c>
      <c r="I143" s="7">
        <v>1513614</v>
      </c>
      <c r="J143" s="1">
        <f t="shared" si="2"/>
        <v>9.2650437958422691E-2</v>
      </c>
    </row>
    <row r="144" spans="1:10" x14ac:dyDescent="0.3">
      <c r="A144" s="1" t="s">
        <v>15</v>
      </c>
      <c r="B144" s="2" t="s">
        <v>193</v>
      </c>
      <c r="C144" s="3">
        <v>24824</v>
      </c>
      <c r="D144" s="3">
        <v>9884</v>
      </c>
      <c r="E144" s="3">
        <v>14940</v>
      </c>
      <c r="F144" s="3">
        <v>104465</v>
      </c>
      <c r="G144" s="3">
        <v>74755</v>
      </c>
      <c r="H144" s="3">
        <v>29710</v>
      </c>
      <c r="I144" s="7">
        <v>2090276</v>
      </c>
      <c r="J144" s="1">
        <f t="shared" si="2"/>
        <v>6.185259745602973E-2</v>
      </c>
    </row>
    <row r="145" spans="1:10" x14ac:dyDescent="0.3">
      <c r="A145" s="1" t="s">
        <v>15</v>
      </c>
      <c r="B145" s="2" t="s">
        <v>180</v>
      </c>
      <c r="C145" s="3">
        <v>284155</v>
      </c>
      <c r="D145" s="3">
        <v>271055</v>
      </c>
      <c r="E145" s="3">
        <v>13100</v>
      </c>
      <c r="F145" s="3">
        <v>327460</v>
      </c>
      <c r="G145" s="3">
        <v>287937</v>
      </c>
      <c r="H145" s="3">
        <v>39523</v>
      </c>
      <c r="I145" s="7">
        <v>3116045</v>
      </c>
      <c r="J145" s="1">
        <f t="shared" si="2"/>
        <v>0.19627925784126996</v>
      </c>
    </row>
    <row r="146" spans="1:10" x14ac:dyDescent="0.3">
      <c r="A146" s="1" t="s">
        <v>15</v>
      </c>
      <c r="B146" s="2" t="s">
        <v>199</v>
      </c>
      <c r="C146" s="3">
        <v>488194</v>
      </c>
      <c r="D146" s="3">
        <v>431980</v>
      </c>
      <c r="E146" s="3">
        <v>56214</v>
      </c>
      <c r="F146" s="3">
        <v>62235</v>
      </c>
      <c r="G146" s="3">
        <v>35364</v>
      </c>
      <c r="H146" s="3">
        <v>26871</v>
      </c>
      <c r="I146" s="7">
        <v>1550822</v>
      </c>
      <c r="J146" s="1">
        <f t="shared" si="2"/>
        <v>0.35492725793160013</v>
      </c>
    </row>
    <row r="147" spans="1:10" x14ac:dyDescent="0.3">
      <c r="A147" s="1" t="s">
        <v>15</v>
      </c>
      <c r="B147" s="2" t="s">
        <v>192</v>
      </c>
      <c r="C147" s="3">
        <v>9110</v>
      </c>
      <c r="D147" s="3">
        <v>3408</v>
      </c>
      <c r="E147" s="3">
        <v>5702</v>
      </c>
      <c r="F147" s="3">
        <v>157034</v>
      </c>
      <c r="G147" s="3">
        <v>88671</v>
      </c>
      <c r="H147" s="3">
        <v>68363</v>
      </c>
      <c r="I147" s="7">
        <v>2877961</v>
      </c>
      <c r="J147" s="1">
        <f t="shared" si="2"/>
        <v>5.7729760757703107E-2</v>
      </c>
    </row>
    <row r="148" spans="1:10" x14ac:dyDescent="0.3">
      <c r="A148" s="1" t="s">
        <v>15</v>
      </c>
      <c r="B148" s="2" t="s">
        <v>196</v>
      </c>
      <c r="C148" s="3">
        <v>1580850</v>
      </c>
      <c r="D148" s="3">
        <v>1522008</v>
      </c>
      <c r="E148" s="3">
        <v>58842</v>
      </c>
      <c r="F148" s="3">
        <v>41444</v>
      </c>
      <c r="G148" s="3">
        <v>31647</v>
      </c>
      <c r="H148" s="3">
        <v>9797</v>
      </c>
      <c r="I148" s="7">
        <v>2126558</v>
      </c>
      <c r="J148" s="1">
        <f t="shared" si="2"/>
        <v>0.76287314994465238</v>
      </c>
    </row>
    <row r="149" spans="1:10" x14ac:dyDescent="0.3">
      <c r="A149" s="1" t="s">
        <v>15</v>
      </c>
      <c r="B149" s="2" t="s">
        <v>184</v>
      </c>
      <c r="C149" s="3">
        <v>18204</v>
      </c>
      <c r="D149" s="3">
        <v>2583</v>
      </c>
      <c r="E149" s="3">
        <v>15621</v>
      </c>
      <c r="F149" s="3">
        <v>108608</v>
      </c>
      <c r="G149" s="3">
        <v>40454</v>
      </c>
      <c r="H149" s="3">
        <v>68154</v>
      </c>
      <c r="I149" s="7">
        <v>1387478</v>
      </c>
      <c r="J149" s="1">
        <f t="shared" si="2"/>
        <v>9.1397485221387298E-2</v>
      </c>
    </row>
    <row r="150" spans="1:10" x14ac:dyDescent="0.3">
      <c r="A150" s="1" t="s">
        <v>15</v>
      </c>
      <c r="B150" s="2" t="s">
        <v>188</v>
      </c>
      <c r="C150" s="3">
        <v>24187</v>
      </c>
      <c r="D150" s="3">
        <v>16492</v>
      </c>
      <c r="E150" s="3">
        <v>7695</v>
      </c>
      <c r="F150" s="3">
        <v>173895</v>
      </c>
      <c r="G150" s="3">
        <v>99378</v>
      </c>
      <c r="H150" s="3">
        <v>74517</v>
      </c>
      <c r="I150" s="7">
        <v>2159130</v>
      </c>
      <c r="J150" s="1">
        <f t="shared" si="2"/>
        <v>9.1741581099794828E-2</v>
      </c>
    </row>
    <row r="151" spans="1:10" x14ac:dyDescent="0.3">
      <c r="A151" s="1" t="s">
        <v>15</v>
      </c>
      <c r="B151" s="2" t="s">
        <v>190</v>
      </c>
      <c r="C151" s="3">
        <v>55571</v>
      </c>
      <c r="D151" s="3">
        <v>37633</v>
      </c>
      <c r="E151" s="3">
        <v>17938</v>
      </c>
      <c r="F151" s="3">
        <v>265793</v>
      </c>
      <c r="G151" s="3">
        <v>204153</v>
      </c>
      <c r="H151" s="3">
        <v>61640</v>
      </c>
      <c r="I151" s="7">
        <v>2742291</v>
      </c>
      <c r="J151" s="1">
        <f t="shared" si="2"/>
        <v>0.11718814669923797</v>
      </c>
    </row>
    <row r="152" spans="1:10" x14ac:dyDescent="0.3">
      <c r="A152" s="1" t="s">
        <v>15</v>
      </c>
      <c r="B152" s="2" t="s">
        <v>179</v>
      </c>
      <c r="C152" s="3">
        <v>24228</v>
      </c>
      <c r="D152" s="3">
        <v>14287</v>
      </c>
      <c r="E152" s="3">
        <v>9941</v>
      </c>
      <c r="F152" s="3">
        <v>258859</v>
      </c>
      <c r="G152" s="3">
        <v>170304</v>
      </c>
      <c r="H152" s="3">
        <v>88555</v>
      </c>
      <c r="I152" s="7">
        <v>2090313</v>
      </c>
      <c r="J152" s="1">
        <f t="shared" si="2"/>
        <v>0.13542804355137245</v>
      </c>
    </row>
    <row r="153" spans="1:10" x14ac:dyDescent="0.3">
      <c r="A153" s="1" t="s">
        <v>15</v>
      </c>
      <c r="B153" s="2" t="s">
        <v>194</v>
      </c>
      <c r="C153" s="3">
        <v>40336</v>
      </c>
      <c r="D153" s="3">
        <v>27275</v>
      </c>
      <c r="E153" s="3">
        <v>13061</v>
      </c>
      <c r="F153" s="3">
        <v>115631</v>
      </c>
      <c r="G153" s="3">
        <v>86794</v>
      </c>
      <c r="H153" s="3">
        <v>28837</v>
      </c>
      <c r="I153" s="7">
        <v>2298934</v>
      </c>
      <c r="J153" s="1">
        <f t="shared" si="2"/>
        <v>6.7843182970889981E-2</v>
      </c>
    </row>
    <row r="154" spans="1:10" x14ac:dyDescent="0.3">
      <c r="A154" s="1" t="s">
        <v>15</v>
      </c>
      <c r="B154" s="2" t="s">
        <v>182</v>
      </c>
      <c r="C154" s="3">
        <v>9392</v>
      </c>
      <c r="D154" s="3">
        <v>3144</v>
      </c>
      <c r="E154" s="3">
        <v>6248</v>
      </c>
      <c r="F154" s="3">
        <v>162288</v>
      </c>
      <c r="G154" s="3">
        <v>118710</v>
      </c>
      <c r="H154" s="3">
        <v>43578</v>
      </c>
      <c r="I154" s="7">
        <v>2027727</v>
      </c>
      <c r="J154" s="1">
        <f t="shared" si="2"/>
        <v>8.4666229724218306E-2</v>
      </c>
    </row>
    <row r="155" spans="1:10" x14ac:dyDescent="0.3">
      <c r="A155" s="1" t="s">
        <v>15</v>
      </c>
      <c r="B155" s="2" t="s">
        <v>198</v>
      </c>
      <c r="C155" s="3">
        <v>481392</v>
      </c>
      <c r="D155" s="3">
        <v>461391</v>
      </c>
      <c r="E155" s="3">
        <v>20001</v>
      </c>
      <c r="F155" s="3">
        <v>8733</v>
      </c>
      <c r="G155" s="3">
        <v>5954</v>
      </c>
      <c r="H155" s="3">
        <v>2779</v>
      </c>
      <c r="I155" s="7">
        <v>590379</v>
      </c>
      <c r="J155" s="1">
        <f t="shared" si="2"/>
        <v>0.83018704933610443</v>
      </c>
    </row>
    <row r="156" spans="1:10" x14ac:dyDescent="0.3">
      <c r="A156" s="1" t="s">
        <v>15</v>
      </c>
      <c r="B156" s="2" t="s">
        <v>201</v>
      </c>
      <c r="C156" s="3">
        <v>639659</v>
      </c>
      <c r="D156" s="3">
        <v>571812</v>
      </c>
      <c r="E156" s="3">
        <v>67847</v>
      </c>
      <c r="F156" s="3">
        <v>35464</v>
      </c>
      <c r="G156" s="3">
        <v>17348</v>
      </c>
      <c r="H156" s="3">
        <v>18116</v>
      </c>
      <c r="I156" s="7">
        <v>1330711</v>
      </c>
      <c r="J156" s="1">
        <f t="shared" si="2"/>
        <v>0.50734006106509977</v>
      </c>
    </row>
    <row r="157" spans="1:10" x14ac:dyDescent="0.3">
      <c r="A157" s="1" t="s">
        <v>15</v>
      </c>
      <c r="B157" s="2" t="s">
        <v>195</v>
      </c>
      <c r="C157" s="3">
        <v>721604</v>
      </c>
      <c r="D157" s="3">
        <v>697576</v>
      </c>
      <c r="E157" s="3">
        <v>24028</v>
      </c>
      <c r="F157" s="3">
        <v>100446</v>
      </c>
      <c r="G157" s="3">
        <v>83082</v>
      </c>
      <c r="H157" s="3">
        <v>17364</v>
      </c>
      <c r="I157" s="7">
        <v>2388267</v>
      </c>
      <c r="J157" s="1">
        <f t="shared" si="2"/>
        <v>0.34420355847985173</v>
      </c>
    </row>
    <row r="158" spans="1:10" x14ac:dyDescent="0.3">
      <c r="A158" s="1" t="s">
        <v>15</v>
      </c>
      <c r="B158" s="2" t="s">
        <v>181</v>
      </c>
      <c r="C158" s="3">
        <v>13303</v>
      </c>
      <c r="D158" s="3">
        <v>6182</v>
      </c>
      <c r="E158" s="3">
        <v>7121</v>
      </c>
      <c r="F158" s="3">
        <v>123408</v>
      </c>
      <c r="G158" s="3">
        <v>96923</v>
      </c>
      <c r="H158" s="3">
        <v>26485</v>
      </c>
      <c r="I158" s="7">
        <v>1342746</v>
      </c>
      <c r="J158" s="1">
        <f t="shared" si="2"/>
        <v>0.101814490603584</v>
      </c>
    </row>
    <row r="159" spans="1:10" x14ac:dyDescent="0.3">
      <c r="A159" s="1" t="s">
        <v>15</v>
      </c>
      <c r="B159" s="2" t="s">
        <v>189</v>
      </c>
      <c r="C159" s="3">
        <v>13039</v>
      </c>
      <c r="D159" s="3">
        <v>9945</v>
      </c>
      <c r="E159" s="3">
        <v>3094</v>
      </c>
      <c r="F159" s="3">
        <v>51830</v>
      </c>
      <c r="G159" s="3">
        <v>29068</v>
      </c>
      <c r="H159" s="3">
        <v>22762</v>
      </c>
      <c r="I159" s="7">
        <v>586062</v>
      </c>
      <c r="J159" s="1">
        <f t="shared" si="2"/>
        <v>0.11068624138743</v>
      </c>
    </row>
    <row r="160" spans="1:10" x14ac:dyDescent="0.3">
      <c r="A160" s="1" t="s">
        <v>15</v>
      </c>
      <c r="B160" s="2" t="s">
        <v>187</v>
      </c>
      <c r="C160" s="3">
        <v>24017</v>
      </c>
      <c r="D160" s="3">
        <v>8407</v>
      </c>
      <c r="E160" s="3">
        <v>15610</v>
      </c>
      <c r="F160" s="3">
        <v>290169</v>
      </c>
      <c r="G160" s="3">
        <v>147979</v>
      </c>
      <c r="H160" s="3">
        <v>142190</v>
      </c>
      <c r="I160" s="7">
        <v>3799770</v>
      </c>
      <c r="J160" s="1">
        <f t="shared" si="2"/>
        <v>8.2685530966347967E-2</v>
      </c>
    </row>
    <row r="161" spans="1:10" x14ac:dyDescent="0.3">
      <c r="A161" s="1" t="s">
        <v>15</v>
      </c>
      <c r="B161" s="2" t="s">
        <v>183</v>
      </c>
      <c r="C161" s="3">
        <v>542156</v>
      </c>
      <c r="D161" s="3">
        <v>520203</v>
      </c>
      <c r="E161" s="3">
        <v>21953</v>
      </c>
      <c r="F161" s="3">
        <v>187685</v>
      </c>
      <c r="G161" s="3">
        <v>159214</v>
      </c>
      <c r="H161" s="3">
        <v>28471</v>
      </c>
      <c r="I161" s="7">
        <v>2427346</v>
      </c>
      <c r="J161" s="1">
        <f t="shared" si="2"/>
        <v>0.3006744815119064</v>
      </c>
    </row>
    <row r="162" spans="1:10" x14ac:dyDescent="0.3">
      <c r="A162" s="1" t="s">
        <v>15</v>
      </c>
      <c r="B162" s="2" t="s">
        <v>203</v>
      </c>
      <c r="C162" s="3">
        <v>856952</v>
      </c>
      <c r="D162" s="3">
        <v>683413</v>
      </c>
      <c r="E162" s="3">
        <v>173539</v>
      </c>
      <c r="F162" s="3">
        <v>158115</v>
      </c>
      <c r="G162" s="3">
        <v>38640</v>
      </c>
      <c r="H162" s="3">
        <v>119475</v>
      </c>
      <c r="I162" s="7">
        <v>6079231</v>
      </c>
      <c r="J162" s="1">
        <f t="shared" si="2"/>
        <v>0.16697292799039878</v>
      </c>
    </row>
    <row r="163" spans="1:10" x14ac:dyDescent="0.3">
      <c r="A163" s="1" t="s">
        <v>15</v>
      </c>
      <c r="B163" s="2" t="s">
        <v>186</v>
      </c>
      <c r="C163" s="3">
        <v>21453</v>
      </c>
      <c r="D163" s="3">
        <v>19313</v>
      </c>
      <c r="E163" s="3">
        <v>2140</v>
      </c>
      <c r="F163" s="3">
        <v>179461</v>
      </c>
      <c r="G163" s="3">
        <v>128019</v>
      </c>
      <c r="H163" s="3">
        <v>51442</v>
      </c>
      <c r="I163" s="7">
        <v>1755873</v>
      </c>
      <c r="J163" s="1">
        <f t="shared" si="2"/>
        <v>0.11442399307922611</v>
      </c>
    </row>
    <row r="164" spans="1:10" x14ac:dyDescent="0.3">
      <c r="A164" s="1" t="s">
        <v>15</v>
      </c>
      <c r="B164" s="2" t="s">
        <v>204</v>
      </c>
      <c r="C164" s="3">
        <v>679320</v>
      </c>
      <c r="D164" s="3">
        <v>657229</v>
      </c>
      <c r="E164" s="3">
        <v>22091</v>
      </c>
      <c r="F164" s="3">
        <v>8168</v>
      </c>
      <c r="G164" s="3">
        <v>5296</v>
      </c>
      <c r="H164" s="3">
        <v>2872</v>
      </c>
      <c r="I164" s="7">
        <v>806489</v>
      </c>
      <c r="J164" s="1">
        <f t="shared" si="2"/>
        <v>0.85244560062195518</v>
      </c>
    </row>
    <row r="165" spans="1:10" x14ac:dyDescent="0.3">
      <c r="A165" s="1" t="s">
        <v>15</v>
      </c>
      <c r="B165" s="2" t="s">
        <v>200</v>
      </c>
      <c r="C165" s="3">
        <v>216073</v>
      </c>
      <c r="D165" s="3">
        <v>200138</v>
      </c>
      <c r="E165" s="3">
        <v>15935</v>
      </c>
      <c r="F165" s="3">
        <v>992</v>
      </c>
      <c r="G165" s="3">
        <v>151</v>
      </c>
      <c r="H165" s="3">
        <v>841</v>
      </c>
      <c r="I165" s="7">
        <v>226769</v>
      </c>
      <c r="J165" s="1">
        <f t="shared" si="2"/>
        <v>0.95720755482451303</v>
      </c>
    </row>
    <row r="166" spans="1:10" x14ac:dyDescent="0.3">
      <c r="A166" s="1" t="s">
        <v>15</v>
      </c>
      <c r="B166" s="2" t="s">
        <v>197</v>
      </c>
      <c r="C166" s="3">
        <v>1149901</v>
      </c>
      <c r="D166" s="3">
        <v>1040599</v>
      </c>
      <c r="E166" s="3">
        <v>109302</v>
      </c>
      <c r="F166" s="3">
        <v>221629</v>
      </c>
      <c r="G166" s="3">
        <v>83102</v>
      </c>
      <c r="H166" s="3">
        <v>138527</v>
      </c>
      <c r="I166" s="7">
        <v>4157568</v>
      </c>
      <c r="J166" s="1">
        <f t="shared" si="2"/>
        <v>0.3298875688864259</v>
      </c>
    </row>
    <row r="167" spans="1:10" x14ac:dyDescent="0.3">
      <c r="A167" s="1" t="s">
        <v>15</v>
      </c>
      <c r="B167" s="2" t="s">
        <v>202</v>
      </c>
      <c r="C167" s="3">
        <v>902794</v>
      </c>
      <c r="D167" s="3">
        <v>785002</v>
      </c>
      <c r="E167" s="3">
        <v>117792</v>
      </c>
      <c r="F167" s="3">
        <v>38237</v>
      </c>
      <c r="G167" s="3">
        <v>20777</v>
      </c>
      <c r="H167" s="3">
        <v>17460</v>
      </c>
      <c r="I167" s="7">
        <v>1703068</v>
      </c>
      <c r="J167" s="1">
        <f t="shared" si="2"/>
        <v>0.5525504560005825</v>
      </c>
    </row>
    <row r="168" spans="1:10" x14ac:dyDescent="0.3">
      <c r="A168" s="1" t="s">
        <v>16</v>
      </c>
      <c r="B168" s="1" t="s">
        <v>4</v>
      </c>
      <c r="C168" s="1">
        <v>0</v>
      </c>
      <c r="D168" s="1" t="s">
        <v>9</v>
      </c>
      <c r="E168" s="1" t="s">
        <v>9</v>
      </c>
      <c r="F168" s="3">
        <v>5113615</v>
      </c>
      <c r="G168" s="3">
        <v>3720109</v>
      </c>
      <c r="H168" s="3">
        <v>1393506</v>
      </c>
      <c r="I168" s="6">
        <v>25353081</v>
      </c>
      <c r="J168" s="1">
        <f t="shared" si="2"/>
        <v>0.20169599899909602</v>
      </c>
    </row>
    <row r="169" spans="1:10" x14ac:dyDescent="0.3">
      <c r="A169" s="1" t="s">
        <v>16</v>
      </c>
      <c r="B169" s="2" t="s">
        <v>206</v>
      </c>
      <c r="C169" s="1">
        <v>0</v>
      </c>
      <c r="D169" s="1" t="s">
        <v>9</v>
      </c>
      <c r="E169" s="1" t="s">
        <v>9</v>
      </c>
      <c r="F169" s="3">
        <v>296246</v>
      </c>
      <c r="G169" s="3">
        <v>208224</v>
      </c>
      <c r="H169" s="3">
        <v>88022</v>
      </c>
      <c r="I169" s="7">
        <v>1136784</v>
      </c>
      <c r="J169" s="1">
        <f t="shared" si="2"/>
        <v>0.26060007881884334</v>
      </c>
    </row>
    <row r="170" spans="1:10" x14ac:dyDescent="0.3">
      <c r="A170" s="1" t="s">
        <v>16</v>
      </c>
      <c r="B170" s="2" t="s">
        <v>217</v>
      </c>
      <c r="C170" s="1">
        <v>0</v>
      </c>
      <c r="D170" s="1" t="s">
        <v>9</v>
      </c>
      <c r="E170" s="1" t="s">
        <v>9</v>
      </c>
      <c r="F170" s="3">
        <v>341162</v>
      </c>
      <c r="G170" s="3">
        <v>274877</v>
      </c>
      <c r="H170" s="3">
        <v>66285</v>
      </c>
      <c r="I170" s="7">
        <v>1629109</v>
      </c>
      <c r="J170" s="1">
        <f t="shared" si="2"/>
        <v>0.2094163128434009</v>
      </c>
    </row>
    <row r="171" spans="1:10" x14ac:dyDescent="0.3">
      <c r="A171" s="1" t="s">
        <v>16</v>
      </c>
      <c r="B171" s="2" t="s">
        <v>224</v>
      </c>
      <c r="C171" s="1">
        <v>0</v>
      </c>
      <c r="D171" s="1" t="s">
        <v>9</v>
      </c>
      <c r="E171" s="1" t="s">
        <v>9</v>
      </c>
      <c r="F171" s="3">
        <v>223799</v>
      </c>
      <c r="G171" s="3">
        <v>71464</v>
      </c>
      <c r="H171" s="3">
        <v>152335</v>
      </c>
      <c r="I171" s="7">
        <v>1798954</v>
      </c>
      <c r="J171" s="1">
        <f t="shared" si="2"/>
        <v>0.12440507094678352</v>
      </c>
    </row>
    <row r="172" spans="1:10" x14ac:dyDescent="0.3">
      <c r="A172" s="1" t="s">
        <v>16</v>
      </c>
      <c r="B172" s="2" t="s">
        <v>214</v>
      </c>
      <c r="C172" s="1">
        <v>0</v>
      </c>
      <c r="D172" s="1" t="s">
        <v>9</v>
      </c>
      <c r="E172" s="1" t="s">
        <v>9</v>
      </c>
      <c r="F172" s="3">
        <v>284357</v>
      </c>
      <c r="G172" s="3">
        <v>239215</v>
      </c>
      <c r="H172" s="3">
        <v>45142</v>
      </c>
      <c r="I172" s="7">
        <v>941522</v>
      </c>
      <c r="J172" s="1">
        <f t="shared" si="2"/>
        <v>0.30201843398242423</v>
      </c>
    </row>
    <row r="173" spans="1:10" x14ac:dyDescent="0.3">
      <c r="A173" s="1" t="s">
        <v>16</v>
      </c>
      <c r="B173" s="2" t="s">
        <v>222</v>
      </c>
      <c r="C173" s="1">
        <v>0</v>
      </c>
      <c r="D173" s="1" t="s">
        <v>9</v>
      </c>
      <c r="E173" s="1" t="s">
        <v>9</v>
      </c>
      <c r="F173" s="3">
        <v>197937</v>
      </c>
      <c r="G173" s="3">
        <v>90113</v>
      </c>
      <c r="H173" s="3">
        <v>107824</v>
      </c>
      <c r="I173" s="7">
        <v>1514085</v>
      </c>
      <c r="J173" s="1">
        <f t="shared" si="2"/>
        <v>0.1307304411575308</v>
      </c>
    </row>
    <row r="174" spans="1:10" x14ac:dyDescent="0.3">
      <c r="A174" s="1" t="s">
        <v>16</v>
      </c>
      <c r="B174" s="2" t="s">
        <v>216</v>
      </c>
      <c r="C174" s="1">
        <v>0</v>
      </c>
      <c r="D174" s="1" t="s">
        <v>9</v>
      </c>
      <c r="E174" s="1" t="s">
        <v>9</v>
      </c>
      <c r="F174" s="3">
        <v>408785</v>
      </c>
      <c r="G174" s="3">
        <v>302577</v>
      </c>
      <c r="H174" s="3">
        <v>106208</v>
      </c>
      <c r="I174" s="7">
        <v>1742815</v>
      </c>
      <c r="J174" s="1">
        <f t="shared" si="2"/>
        <v>0.23455444209511622</v>
      </c>
    </row>
    <row r="175" spans="1:10" x14ac:dyDescent="0.3">
      <c r="A175" s="1" t="s">
        <v>16</v>
      </c>
      <c r="B175" s="2" t="s">
        <v>219</v>
      </c>
      <c r="C175" s="1">
        <v>0</v>
      </c>
      <c r="D175" s="1" t="s">
        <v>9</v>
      </c>
      <c r="E175" s="1" t="s">
        <v>9</v>
      </c>
      <c r="F175" s="3">
        <v>170448</v>
      </c>
      <c r="G175" s="3">
        <v>130913</v>
      </c>
      <c r="H175" s="3">
        <v>39535</v>
      </c>
      <c r="I175" s="7">
        <v>956907</v>
      </c>
      <c r="J175" s="1">
        <f t="shared" si="2"/>
        <v>0.17812389291749356</v>
      </c>
    </row>
    <row r="176" spans="1:10" x14ac:dyDescent="0.3">
      <c r="A176" s="1" t="s">
        <v>16</v>
      </c>
      <c r="B176" s="2" t="s">
        <v>213</v>
      </c>
      <c r="C176" s="1">
        <v>0</v>
      </c>
      <c r="D176" s="1" t="s">
        <v>9</v>
      </c>
      <c r="E176" s="1" t="s">
        <v>9</v>
      </c>
      <c r="F176" s="3">
        <v>282351</v>
      </c>
      <c r="G176" s="3">
        <v>228804</v>
      </c>
      <c r="H176" s="3">
        <v>53547</v>
      </c>
      <c r="I176" s="7">
        <v>1332042</v>
      </c>
      <c r="J176" s="1">
        <f t="shared" si="2"/>
        <v>0.21196854153247421</v>
      </c>
    </row>
    <row r="177" spans="1:10" x14ac:dyDescent="0.3">
      <c r="A177" s="1" t="s">
        <v>16</v>
      </c>
      <c r="B177" s="2" t="s">
        <v>209</v>
      </c>
      <c r="C177" s="1">
        <v>0</v>
      </c>
      <c r="D177" s="1" t="s">
        <v>9</v>
      </c>
      <c r="E177" s="1" t="s">
        <v>9</v>
      </c>
      <c r="F177" s="3">
        <v>247513</v>
      </c>
      <c r="G177" s="3">
        <v>202878</v>
      </c>
      <c r="H177" s="3">
        <v>44635</v>
      </c>
      <c r="I177" s="7">
        <v>1072861</v>
      </c>
      <c r="J177" s="1">
        <f t="shared" si="2"/>
        <v>0.2307036978695283</v>
      </c>
    </row>
    <row r="178" spans="1:10" x14ac:dyDescent="0.3">
      <c r="A178" s="1" t="s">
        <v>16</v>
      </c>
      <c r="B178" s="2" t="s">
        <v>210</v>
      </c>
      <c r="C178" s="1">
        <v>0</v>
      </c>
      <c r="D178" s="1" t="s">
        <v>9</v>
      </c>
      <c r="E178" s="1" t="s">
        <v>9</v>
      </c>
      <c r="F178" s="3">
        <v>339604</v>
      </c>
      <c r="G178" s="3">
        <v>259520</v>
      </c>
      <c r="H178" s="3">
        <v>80084</v>
      </c>
      <c r="I178" s="7">
        <v>1506323</v>
      </c>
      <c r="J178" s="1">
        <f t="shared" si="2"/>
        <v>0.22545231002912389</v>
      </c>
    </row>
    <row r="179" spans="1:10" x14ac:dyDescent="0.3">
      <c r="A179" s="1" t="s">
        <v>16</v>
      </c>
      <c r="B179" s="2" t="s">
        <v>208</v>
      </c>
      <c r="C179" s="1">
        <v>0</v>
      </c>
      <c r="D179" s="1" t="s">
        <v>9</v>
      </c>
      <c r="E179" s="1" t="s">
        <v>9</v>
      </c>
      <c r="F179" s="3">
        <v>215128</v>
      </c>
      <c r="G179" s="3">
        <v>173560</v>
      </c>
      <c r="H179" s="3">
        <v>41568</v>
      </c>
      <c r="I179" s="7">
        <v>964231</v>
      </c>
      <c r="J179" s="1">
        <f t="shared" si="2"/>
        <v>0.22310836303748791</v>
      </c>
    </row>
    <row r="180" spans="1:10" x14ac:dyDescent="0.3">
      <c r="A180" s="1" t="s">
        <v>16</v>
      </c>
      <c r="B180" s="2" t="s">
        <v>220</v>
      </c>
      <c r="C180" s="1">
        <v>0</v>
      </c>
      <c r="D180" s="1" t="s">
        <v>9</v>
      </c>
      <c r="E180" s="1" t="s">
        <v>9</v>
      </c>
      <c r="F180" s="3">
        <v>156314</v>
      </c>
      <c r="G180" s="3">
        <v>136311</v>
      </c>
      <c r="H180" s="3">
        <v>20003</v>
      </c>
      <c r="I180" s="7">
        <v>921680</v>
      </c>
      <c r="J180" s="1">
        <f t="shared" si="2"/>
        <v>0.16959682319243122</v>
      </c>
    </row>
    <row r="181" spans="1:10" x14ac:dyDescent="0.3">
      <c r="A181" s="1" t="s">
        <v>16</v>
      </c>
      <c r="B181" s="2" t="s">
        <v>223</v>
      </c>
      <c r="C181" s="1">
        <v>0</v>
      </c>
      <c r="D181" s="1" t="s">
        <v>9</v>
      </c>
      <c r="E181" s="1" t="s">
        <v>9</v>
      </c>
      <c r="F181" s="3">
        <v>75251</v>
      </c>
      <c r="G181" s="3">
        <v>57238</v>
      </c>
      <c r="H181" s="3">
        <v>18013</v>
      </c>
      <c r="I181" s="7">
        <v>1089406</v>
      </c>
      <c r="J181" s="1">
        <f t="shared" si="2"/>
        <v>6.907525752566078E-2</v>
      </c>
    </row>
    <row r="182" spans="1:10" x14ac:dyDescent="0.3">
      <c r="A182" s="1" t="s">
        <v>16</v>
      </c>
      <c r="B182" s="2" t="s">
        <v>225</v>
      </c>
      <c r="C182" s="1">
        <v>0</v>
      </c>
      <c r="D182" s="1" t="s">
        <v>9</v>
      </c>
      <c r="E182" s="1" t="s">
        <v>9</v>
      </c>
      <c r="F182" s="3">
        <v>203123</v>
      </c>
      <c r="G182" s="3">
        <v>148893</v>
      </c>
      <c r="H182" s="3">
        <v>54230</v>
      </c>
      <c r="I182" s="7">
        <v>1040493</v>
      </c>
      <c r="J182" s="1">
        <f t="shared" si="2"/>
        <v>0.19521803606559582</v>
      </c>
    </row>
    <row r="183" spans="1:10" x14ac:dyDescent="0.3">
      <c r="A183" s="1" t="s">
        <v>16</v>
      </c>
      <c r="B183" s="2" t="s">
        <v>205</v>
      </c>
      <c r="C183" s="1">
        <v>0</v>
      </c>
      <c r="D183" s="1" t="s">
        <v>9</v>
      </c>
      <c r="E183" s="1" t="s">
        <v>9</v>
      </c>
      <c r="F183" s="3">
        <v>101830</v>
      </c>
      <c r="G183" s="3">
        <v>51484</v>
      </c>
      <c r="H183" s="3">
        <v>50346</v>
      </c>
      <c r="I183" s="7">
        <v>558890</v>
      </c>
      <c r="J183" s="1">
        <f t="shared" si="2"/>
        <v>0.18220043300112723</v>
      </c>
    </row>
    <row r="184" spans="1:10" x14ac:dyDescent="0.3">
      <c r="A184" s="1" t="s">
        <v>16</v>
      </c>
      <c r="B184" s="2" t="s">
        <v>211</v>
      </c>
      <c r="C184" s="1">
        <v>0</v>
      </c>
      <c r="D184" s="1" t="s">
        <v>9</v>
      </c>
      <c r="E184" s="1" t="s">
        <v>9</v>
      </c>
      <c r="F184" s="3">
        <v>206213</v>
      </c>
      <c r="G184" s="3">
        <v>130212</v>
      </c>
      <c r="H184" s="3">
        <v>76001</v>
      </c>
      <c r="I184" s="7">
        <v>1202811</v>
      </c>
      <c r="J184" s="1">
        <f t="shared" si="2"/>
        <v>0.17144256246409453</v>
      </c>
    </row>
    <row r="185" spans="1:10" x14ac:dyDescent="0.3">
      <c r="A185" s="1" t="s">
        <v>16</v>
      </c>
      <c r="B185" s="2" t="s">
        <v>221</v>
      </c>
      <c r="C185" s="1">
        <v>0</v>
      </c>
      <c r="D185" s="1" t="s">
        <v>9</v>
      </c>
      <c r="E185" s="1" t="s">
        <v>9</v>
      </c>
      <c r="F185" s="3">
        <v>182606</v>
      </c>
      <c r="G185" s="3">
        <v>140637</v>
      </c>
      <c r="H185" s="3">
        <v>41969</v>
      </c>
      <c r="I185" s="7">
        <v>896129</v>
      </c>
      <c r="J185" s="1">
        <f t="shared" si="2"/>
        <v>0.203772001575666</v>
      </c>
    </row>
    <row r="186" spans="1:10" x14ac:dyDescent="0.3">
      <c r="A186" s="1" t="s">
        <v>16</v>
      </c>
      <c r="B186" s="2" t="s">
        <v>218</v>
      </c>
      <c r="C186" s="1">
        <v>0</v>
      </c>
      <c r="D186" s="1" t="s">
        <v>9</v>
      </c>
      <c r="E186" s="1" t="s">
        <v>9</v>
      </c>
      <c r="F186" s="3">
        <v>216889</v>
      </c>
      <c r="G186" s="3">
        <v>134935</v>
      </c>
      <c r="H186" s="3">
        <v>81954</v>
      </c>
      <c r="I186" s="7">
        <v>1058683</v>
      </c>
      <c r="J186" s="1">
        <f t="shared" si="2"/>
        <v>0.20486680148826419</v>
      </c>
    </row>
    <row r="187" spans="1:10" x14ac:dyDescent="0.3">
      <c r="A187" s="1" t="s">
        <v>16</v>
      </c>
      <c r="B187" s="2" t="s">
        <v>215</v>
      </c>
      <c r="C187" s="1">
        <v>0</v>
      </c>
      <c r="D187" s="1" t="s">
        <v>9</v>
      </c>
      <c r="E187" s="1" t="s">
        <v>9</v>
      </c>
      <c r="F187" s="3">
        <v>387381</v>
      </c>
      <c r="G187" s="3">
        <v>312059</v>
      </c>
      <c r="H187" s="3">
        <v>75322</v>
      </c>
      <c r="I187" s="7">
        <v>1295114</v>
      </c>
      <c r="J187" s="1">
        <f t="shared" si="2"/>
        <v>0.2991095764542735</v>
      </c>
    </row>
    <row r="188" spans="1:10" x14ac:dyDescent="0.3">
      <c r="A188" s="1" t="s">
        <v>16</v>
      </c>
      <c r="B188" s="2" t="s">
        <v>212</v>
      </c>
      <c r="C188" s="1">
        <v>0</v>
      </c>
      <c r="D188" s="1" t="s">
        <v>9</v>
      </c>
      <c r="E188" s="1" t="s">
        <v>9</v>
      </c>
      <c r="F188" s="3">
        <v>269935</v>
      </c>
      <c r="G188" s="3">
        <v>192682</v>
      </c>
      <c r="H188" s="3">
        <v>77253</v>
      </c>
      <c r="I188" s="7">
        <v>1480080</v>
      </c>
      <c r="J188" s="1">
        <f t="shared" si="2"/>
        <v>0.18237865520782662</v>
      </c>
    </row>
    <row r="189" spans="1:10" x14ac:dyDescent="0.3">
      <c r="A189" s="1" t="s">
        <v>16</v>
      </c>
      <c r="B189" s="2" t="s">
        <v>207</v>
      </c>
      <c r="C189" s="1">
        <v>0</v>
      </c>
      <c r="D189" s="1" t="s">
        <v>9</v>
      </c>
      <c r="E189" s="1" t="s">
        <v>9</v>
      </c>
      <c r="F189" s="3">
        <v>306743</v>
      </c>
      <c r="G189" s="3">
        <v>233513</v>
      </c>
      <c r="H189" s="3">
        <v>73230</v>
      </c>
      <c r="I189" s="7">
        <v>1214162</v>
      </c>
      <c r="J189" s="1">
        <f t="shared" si="2"/>
        <v>0.25263762166827819</v>
      </c>
    </row>
    <row r="190" spans="1:10" x14ac:dyDescent="0.3">
      <c r="A190" s="1" t="s">
        <v>17</v>
      </c>
      <c r="B190" s="2" t="s">
        <v>4</v>
      </c>
      <c r="C190" s="3">
        <v>392126</v>
      </c>
      <c r="D190" s="3">
        <v>374392</v>
      </c>
      <c r="E190" s="3">
        <v>17734</v>
      </c>
      <c r="F190" s="3">
        <v>1729252</v>
      </c>
      <c r="G190" s="3">
        <v>1606535</v>
      </c>
      <c r="H190" s="3">
        <v>122717</v>
      </c>
      <c r="I190" s="6">
        <v>6856509</v>
      </c>
      <c r="J190" s="1">
        <f t="shared" si="2"/>
        <v>0.30939622481353118</v>
      </c>
    </row>
    <row r="191" spans="1:10" x14ac:dyDescent="0.3">
      <c r="A191" s="1" t="s">
        <v>17</v>
      </c>
      <c r="B191" s="2" t="s">
        <v>233</v>
      </c>
      <c r="C191" s="3">
        <v>10693</v>
      </c>
      <c r="D191" s="3">
        <v>10334</v>
      </c>
      <c r="E191" s="3">
        <v>359</v>
      </c>
      <c r="F191" s="3">
        <v>98989</v>
      </c>
      <c r="G191" s="3">
        <v>93678</v>
      </c>
      <c r="H191" s="3">
        <v>5311</v>
      </c>
      <c r="I191" s="6">
        <v>382056</v>
      </c>
      <c r="J191" s="1">
        <f t="shared" si="2"/>
        <v>0.28708356890089409</v>
      </c>
    </row>
    <row r="192" spans="1:10" x14ac:dyDescent="0.3">
      <c r="A192" s="1" t="s">
        <v>17</v>
      </c>
      <c r="B192" s="2" t="s">
        <v>226</v>
      </c>
      <c r="C192" s="3">
        <v>135500</v>
      </c>
      <c r="D192" s="3">
        <v>132907</v>
      </c>
      <c r="E192" s="3">
        <v>2593</v>
      </c>
      <c r="F192" s="3">
        <v>111690</v>
      </c>
      <c r="G192" s="3">
        <v>105635</v>
      </c>
      <c r="H192" s="3">
        <v>6055</v>
      </c>
      <c r="I192" s="6">
        <v>518844</v>
      </c>
      <c r="J192" s="1">
        <f t="shared" si="2"/>
        <v>0.47642451295572463</v>
      </c>
    </row>
    <row r="193" spans="1:10" x14ac:dyDescent="0.3">
      <c r="A193" s="1" t="s">
        <v>17</v>
      </c>
      <c r="B193" s="2" t="s">
        <v>231</v>
      </c>
      <c r="C193" s="3">
        <v>3044</v>
      </c>
      <c r="D193" s="3">
        <v>2801</v>
      </c>
      <c r="E193" s="3">
        <v>243</v>
      </c>
      <c r="F193" s="3">
        <v>109256</v>
      </c>
      <c r="G193" s="3">
        <v>103541</v>
      </c>
      <c r="H193" s="3">
        <v>5715</v>
      </c>
      <c r="I193" s="6">
        <v>454293</v>
      </c>
      <c r="J193" s="1">
        <f t="shared" si="2"/>
        <v>0.24719729337674146</v>
      </c>
    </row>
    <row r="194" spans="1:10" x14ac:dyDescent="0.3">
      <c r="A194" s="1" t="s">
        <v>17</v>
      </c>
      <c r="B194" s="2" t="s">
        <v>227</v>
      </c>
      <c r="C194" s="3">
        <v>84564</v>
      </c>
      <c r="D194" s="3">
        <v>80234</v>
      </c>
      <c r="E194" s="3">
        <v>4330</v>
      </c>
      <c r="F194" s="3">
        <v>319385</v>
      </c>
      <c r="G194" s="3">
        <v>304802</v>
      </c>
      <c r="H194" s="3">
        <v>14583</v>
      </c>
      <c r="I194" s="6">
        <v>1507223</v>
      </c>
      <c r="J194" s="1">
        <f t="shared" ref="J194:J257" si="3">(C194+F194)/I194</f>
        <v>0.26800878171312409</v>
      </c>
    </row>
    <row r="195" spans="1:10" x14ac:dyDescent="0.3">
      <c r="A195" s="1" t="s">
        <v>17</v>
      </c>
      <c r="B195" s="2" t="s">
        <v>237</v>
      </c>
      <c r="C195" s="3">
        <v>48746</v>
      </c>
      <c r="D195" s="3">
        <v>48746</v>
      </c>
      <c r="E195" s="3">
        <v>0</v>
      </c>
      <c r="F195" s="3">
        <v>14750</v>
      </c>
      <c r="G195" s="3">
        <v>14750</v>
      </c>
      <c r="H195" s="3">
        <v>0</v>
      </c>
      <c r="I195" s="6">
        <v>84298</v>
      </c>
      <c r="J195" s="1">
        <f t="shared" si="3"/>
        <v>0.75323257965788037</v>
      </c>
    </row>
    <row r="196" spans="1:10" x14ac:dyDescent="0.3">
      <c r="A196" s="1" t="s">
        <v>17</v>
      </c>
      <c r="B196" s="2" t="s">
        <v>229</v>
      </c>
      <c r="C196" s="3">
        <v>16822</v>
      </c>
      <c r="D196" s="3">
        <v>12463</v>
      </c>
      <c r="E196" s="3">
        <v>4359</v>
      </c>
      <c r="F196" s="3">
        <v>122659</v>
      </c>
      <c r="G196" s="3">
        <v>115514</v>
      </c>
      <c r="H196" s="3">
        <v>7145</v>
      </c>
      <c r="I196" s="6">
        <v>437474</v>
      </c>
      <c r="J196" s="1">
        <f t="shared" si="3"/>
        <v>0.318832662055345</v>
      </c>
    </row>
    <row r="197" spans="1:10" x14ac:dyDescent="0.3">
      <c r="A197" s="1" t="s">
        <v>17</v>
      </c>
      <c r="B197" s="2" t="s">
        <v>228</v>
      </c>
      <c r="C197" s="3">
        <v>25707</v>
      </c>
      <c r="D197" s="3">
        <v>25707</v>
      </c>
      <c r="E197" s="3">
        <v>0</v>
      </c>
      <c r="F197" s="3">
        <v>2235</v>
      </c>
      <c r="G197" s="3">
        <v>2235</v>
      </c>
      <c r="H197" s="3">
        <v>0</v>
      </c>
      <c r="I197" s="6">
        <v>31528</v>
      </c>
      <c r="J197" s="1">
        <f t="shared" si="3"/>
        <v>0.88625983252981477</v>
      </c>
    </row>
    <row r="198" spans="1:10" x14ac:dyDescent="0.3">
      <c r="A198" s="1" t="s">
        <v>17</v>
      </c>
      <c r="B198" s="2" t="s">
        <v>230</v>
      </c>
      <c r="C198" s="3">
        <v>12787</v>
      </c>
      <c r="D198" s="3">
        <v>12359</v>
      </c>
      <c r="E198" s="3">
        <v>428</v>
      </c>
      <c r="F198" s="3">
        <v>293739</v>
      </c>
      <c r="G198" s="3">
        <v>280580</v>
      </c>
      <c r="H198" s="3">
        <v>13159</v>
      </c>
      <c r="I198" s="6">
        <v>999518</v>
      </c>
      <c r="J198" s="1">
        <f t="shared" si="3"/>
        <v>0.3066738167796878</v>
      </c>
    </row>
    <row r="199" spans="1:10" x14ac:dyDescent="0.3">
      <c r="A199" s="1" t="s">
        <v>17</v>
      </c>
      <c r="B199" s="2" t="s">
        <v>236</v>
      </c>
      <c r="C199" s="3">
        <v>8755</v>
      </c>
      <c r="D199" s="3">
        <v>5399</v>
      </c>
      <c r="E199" s="3">
        <v>3356</v>
      </c>
      <c r="F199" s="3">
        <v>215777</v>
      </c>
      <c r="G199" s="3">
        <v>179235</v>
      </c>
      <c r="H199" s="3">
        <v>36542</v>
      </c>
      <c r="I199" s="6">
        <v>813384</v>
      </c>
      <c r="J199" s="1">
        <f t="shared" si="3"/>
        <v>0.27604673807205454</v>
      </c>
    </row>
    <row r="200" spans="1:10" x14ac:dyDescent="0.3">
      <c r="A200" s="1" t="s">
        <v>17</v>
      </c>
      <c r="B200" s="2" t="s">
        <v>235</v>
      </c>
      <c r="C200" s="3">
        <v>11262</v>
      </c>
      <c r="D200" s="3">
        <v>10915</v>
      </c>
      <c r="E200" s="3">
        <v>347</v>
      </c>
      <c r="F200" s="3">
        <v>160745</v>
      </c>
      <c r="G200" s="3">
        <v>149719</v>
      </c>
      <c r="H200" s="3">
        <v>11026</v>
      </c>
      <c r="I200" s="6">
        <v>530164</v>
      </c>
      <c r="J200" s="1">
        <f t="shared" si="3"/>
        <v>0.32444111633381367</v>
      </c>
    </row>
    <row r="201" spans="1:10" x14ac:dyDescent="0.3">
      <c r="A201" s="1" t="s">
        <v>17</v>
      </c>
      <c r="B201" s="2" t="s">
        <v>234</v>
      </c>
      <c r="C201" s="3">
        <v>25645</v>
      </c>
      <c r="D201" s="3">
        <v>24075</v>
      </c>
      <c r="E201" s="3">
        <v>1570</v>
      </c>
      <c r="F201" s="3">
        <v>164536</v>
      </c>
      <c r="G201" s="3">
        <v>148800</v>
      </c>
      <c r="H201" s="3">
        <v>15736</v>
      </c>
      <c r="I201" s="6">
        <v>576670</v>
      </c>
      <c r="J201" s="1">
        <f t="shared" si="3"/>
        <v>0.32979173530788841</v>
      </c>
    </row>
    <row r="202" spans="1:10" x14ac:dyDescent="0.3">
      <c r="A202" s="1" t="s">
        <v>17</v>
      </c>
      <c r="B202" s="2" t="s">
        <v>232</v>
      </c>
      <c r="C202" s="3">
        <v>8601</v>
      </c>
      <c r="D202" s="3">
        <v>8452</v>
      </c>
      <c r="E202" s="3">
        <v>149</v>
      </c>
      <c r="F202" s="3">
        <v>115491</v>
      </c>
      <c r="G202" s="3">
        <v>108046</v>
      </c>
      <c r="H202" s="3">
        <v>7445</v>
      </c>
      <c r="I202" s="6">
        <v>521057</v>
      </c>
      <c r="J202" s="1">
        <f t="shared" si="3"/>
        <v>0.2381543669886404</v>
      </c>
    </row>
    <row r="203" spans="1:10" x14ac:dyDescent="0.3">
      <c r="A203" s="1" t="s">
        <v>18</v>
      </c>
      <c r="B203" s="2" t="s">
        <v>4</v>
      </c>
      <c r="C203" s="3">
        <v>1493299</v>
      </c>
      <c r="D203" s="3">
        <v>1406833</v>
      </c>
      <c r="E203" s="3">
        <v>86466</v>
      </c>
      <c r="F203" s="3">
        <v>924991</v>
      </c>
      <c r="G203" s="3">
        <v>751026</v>
      </c>
      <c r="H203" s="3">
        <v>173965</v>
      </c>
      <c r="I203" s="6">
        <v>12548926</v>
      </c>
      <c r="J203" s="1">
        <f t="shared" si="3"/>
        <v>0.19270892186311403</v>
      </c>
    </row>
    <row r="204" spans="1:10" x14ac:dyDescent="0.3">
      <c r="A204" s="1" t="s">
        <v>18</v>
      </c>
      <c r="B204" s="2" t="s">
        <v>251</v>
      </c>
      <c r="C204" s="3">
        <v>116006</v>
      </c>
      <c r="D204" s="3">
        <v>113575</v>
      </c>
      <c r="E204" s="3">
        <v>2431</v>
      </c>
      <c r="F204" s="3">
        <v>1826</v>
      </c>
      <c r="G204" s="3">
        <v>1383</v>
      </c>
      <c r="H204" s="3">
        <v>443</v>
      </c>
      <c r="I204" s="6">
        <v>1069749</v>
      </c>
      <c r="J204" s="1">
        <f t="shared" si="3"/>
        <v>0.11014920322430775</v>
      </c>
    </row>
    <row r="205" spans="1:10" x14ac:dyDescent="0.3">
      <c r="A205" s="1" t="s">
        <v>18</v>
      </c>
      <c r="B205" s="2" t="s">
        <v>239</v>
      </c>
      <c r="C205" s="3">
        <v>23912</v>
      </c>
      <c r="D205" s="3">
        <v>23293</v>
      </c>
      <c r="E205" s="3">
        <v>619</v>
      </c>
      <c r="F205" s="3">
        <v>368</v>
      </c>
      <c r="G205" s="3">
        <v>86</v>
      </c>
      <c r="H205" s="3">
        <v>282</v>
      </c>
      <c r="I205" s="6">
        <v>755331</v>
      </c>
      <c r="J205" s="1">
        <f t="shared" si="3"/>
        <v>3.214484775548733E-2</v>
      </c>
    </row>
    <row r="206" spans="1:10" x14ac:dyDescent="0.3">
      <c r="A206" s="1" t="s">
        <v>18</v>
      </c>
      <c r="B206" s="2" t="s">
        <v>246</v>
      </c>
      <c r="C206" s="3">
        <v>75374</v>
      </c>
      <c r="D206" s="3">
        <v>74515</v>
      </c>
      <c r="E206" s="3">
        <v>859</v>
      </c>
      <c r="F206" s="3">
        <v>392</v>
      </c>
      <c r="G206" s="3">
        <v>105</v>
      </c>
      <c r="H206" s="3">
        <v>287</v>
      </c>
      <c r="I206" s="6">
        <v>385099</v>
      </c>
      <c r="J206" s="1">
        <f t="shared" si="3"/>
        <v>0.19674421382553578</v>
      </c>
    </row>
    <row r="207" spans="1:10" x14ac:dyDescent="0.3">
      <c r="A207" s="1" t="s">
        <v>18</v>
      </c>
      <c r="B207" s="2" t="s">
        <v>245</v>
      </c>
      <c r="C207" s="3">
        <v>37705</v>
      </c>
      <c r="D207" s="3">
        <v>36169</v>
      </c>
      <c r="E207" s="3">
        <v>1536</v>
      </c>
      <c r="F207" s="3">
        <v>1476</v>
      </c>
      <c r="G207" s="3">
        <v>323</v>
      </c>
      <c r="H207" s="3">
        <v>1153</v>
      </c>
      <c r="I207" s="6">
        <v>1015503</v>
      </c>
      <c r="J207" s="1">
        <f t="shared" si="3"/>
        <v>3.8582850075282886E-2</v>
      </c>
    </row>
    <row r="208" spans="1:10" x14ac:dyDescent="0.3">
      <c r="A208" s="1" t="s">
        <v>18</v>
      </c>
      <c r="B208" s="2" t="s">
        <v>253</v>
      </c>
      <c r="C208" s="3">
        <v>39216</v>
      </c>
      <c r="D208" s="3">
        <v>38601</v>
      </c>
      <c r="E208" s="3">
        <v>615</v>
      </c>
      <c r="F208" s="3">
        <v>53408</v>
      </c>
      <c r="G208" s="3">
        <v>52339</v>
      </c>
      <c r="H208" s="3">
        <v>1069</v>
      </c>
      <c r="I208" s="6">
        <v>409576</v>
      </c>
      <c r="J208" s="1">
        <f t="shared" si="3"/>
        <v>0.22614606324589331</v>
      </c>
    </row>
    <row r="209" spans="1:10" x14ac:dyDescent="0.3">
      <c r="A209" s="1" t="s">
        <v>18</v>
      </c>
      <c r="B209" s="2" t="s">
        <v>248</v>
      </c>
      <c r="C209" s="3">
        <v>61070</v>
      </c>
      <c r="D209" s="3">
        <v>60275</v>
      </c>
      <c r="E209" s="3">
        <v>795</v>
      </c>
      <c r="F209" s="3">
        <v>117</v>
      </c>
      <c r="G209" s="3">
        <v>85</v>
      </c>
      <c r="H209" s="3">
        <v>32</v>
      </c>
      <c r="I209" s="6">
        <v>297003</v>
      </c>
      <c r="J209" s="1">
        <f t="shared" si="3"/>
        <v>0.2060147540597233</v>
      </c>
    </row>
    <row r="210" spans="1:10" x14ac:dyDescent="0.3">
      <c r="A210" s="1" t="s">
        <v>18</v>
      </c>
      <c r="B210" s="2" t="s">
        <v>258</v>
      </c>
      <c r="C210" s="3">
        <v>69193</v>
      </c>
      <c r="D210" s="3">
        <v>47138</v>
      </c>
      <c r="E210" s="3">
        <v>22055</v>
      </c>
      <c r="F210" s="3">
        <v>377991</v>
      </c>
      <c r="G210" s="3">
        <v>268098</v>
      </c>
      <c r="H210" s="3">
        <v>109893</v>
      </c>
      <c r="I210" s="6">
        <v>1526406</v>
      </c>
      <c r="J210" s="1">
        <f t="shared" si="3"/>
        <v>0.29296530542987909</v>
      </c>
    </row>
    <row r="211" spans="1:10" x14ac:dyDescent="0.3">
      <c r="A211" s="1" t="s">
        <v>18</v>
      </c>
      <c r="B211" s="2" t="s">
        <v>241</v>
      </c>
      <c r="C211" s="3">
        <v>122336</v>
      </c>
      <c r="D211" s="3">
        <v>110840</v>
      </c>
      <c r="E211" s="3">
        <v>11496</v>
      </c>
      <c r="F211" s="3">
        <v>18</v>
      </c>
      <c r="G211" s="3">
        <v>10</v>
      </c>
      <c r="H211" s="3">
        <v>8</v>
      </c>
      <c r="I211" s="6">
        <v>143388</v>
      </c>
      <c r="J211" s="1">
        <f t="shared" si="3"/>
        <v>0.85330711077635502</v>
      </c>
    </row>
    <row r="212" spans="1:10" x14ac:dyDescent="0.3">
      <c r="A212" s="1" t="s">
        <v>18</v>
      </c>
      <c r="B212" s="2" t="s">
        <v>244</v>
      </c>
      <c r="C212" s="3">
        <v>53307</v>
      </c>
      <c r="D212" s="3">
        <v>52019</v>
      </c>
      <c r="E212" s="3">
        <v>1288</v>
      </c>
      <c r="F212" s="3">
        <v>141224</v>
      </c>
      <c r="G212" s="3">
        <v>119693</v>
      </c>
      <c r="H212" s="3">
        <v>21531</v>
      </c>
      <c r="I212" s="6">
        <v>615711</v>
      </c>
      <c r="J212" s="1">
        <f t="shared" si="3"/>
        <v>0.3159453055085909</v>
      </c>
    </row>
    <row r="213" spans="1:10" x14ac:dyDescent="0.3">
      <c r="A213" s="1" t="s">
        <v>18</v>
      </c>
      <c r="B213" s="2" t="s">
        <v>255</v>
      </c>
      <c r="C213" s="3">
        <v>38149</v>
      </c>
      <c r="D213" s="3">
        <v>38069</v>
      </c>
      <c r="E213" s="3">
        <v>80</v>
      </c>
      <c r="F213" s="3">
        <v>14307</v>
      </c>
      <c r="G213" s="3">
        <v>14020</v>
      </c>
      <c r="H213" s="3">
        <v>287</v>
      </c>
      <c r="I213" s="6">
        <v>231037</v>
      </c>
      <c r="J213" s="1">
        <f t="shared" si="3"/>
        <v>0.22704588442543835</v>
      </c>
    </row>
    <row r="214" spans="1:10" x14ac:dyDescent="0.3">
      <c r="A214" s="1" t="s">
        <v>18</v>
      </c>
      <c r="B214" s="2" t="s">
        <v>252</v>
      </c>
      <c r="C214" s="3">
        <v>26525</v>
      </c>
      <c r="D214" s="3">
        <v>25802</v>
      </c>
      <c r="E214" s="3">
        <v>723</v>
      </c>
      <c r="F214" s="3">
        <v>21</v>
      </c>
      <c r="G214" s="3">
        <v>18</v>
      </c>
      <c r="H214" s="3">
        <v>3</v>
      </c>
      <c r="I214" s="6">
        <v>423181</v>
      </c>
      <c r="J214" s="1">
        <f t="shared" si="3"/>
        <v>6.2729659412875338E-2</v>
      </c>
    </row>
    <row r="215" spans="1:10" x14ac:dyDescent="0.3">
      <c r="A215" s="1" t="s">
        <v>18</v>
      </c>
      <c r="B215" s="2" t="s">
        <v>238</v>
      </c>
      <c r="C215" s="3">
        <v>70352</v>
      </c>
      <c r="D215" s="3">
        <v>68491</v>
      </c>
      <c r="E215" s="3">
        <v>1861</v>
      </c>
      <c r="F215" s="3">
        <v>1048</v>
      </c>
      <c r="G215" s="3">
        <v>872</v>
      </c>
      <c r="H215" s="3">
        <v>176</v>
      </c>
      <c r="I215" s="6">
        <v>875564</v>
      </c>
      <c r="J215" s="1">
        <f t="shared" si="3"/>
        <v>8.154743685213188E-2</v>
      </c>
    </row>
    <row r="216" spans="1:10" x14ac:dyDescent="0.3">
      <c r="A216" s="1" t="s">
        <v>18</v>
      </c>
      <c r="B216" s="2" t="s">
        <v>240</v>
      </c>
      <c r="C216" s="3">
        <v>95857</v>
      </c>
      <c r="D216" s="3">
        <v>73789</v>
      </c>
      <c r="E216" s="3">
        <v>22068</v>
      </c>
      <c r="F216" s="3">
        <v>488</v>
      </c>
      <c r="G216" s="3">
        <v>108</v>
      </c>
      <c r="H216" s="3">
        <v>380</v>
      </c>
      <c r="I216" s="6">
        <v>147104</v>
      </c>
      <c r="J216" s="1">
        <f t="shared" si="3"/>
        <v>0.65494480095714591</v>
      </c>
    </row>
    <row r="217" spans="1:10" x14ac:dyDescent="0.3">
      <c r="A217" s="1" t="s">
        <v>18</v>
      </c>
      <c r="B217" s="2" t="s">
        <v>249</v>
      </c>
      <c r="C217" s="3">
        <v>22607</v>
      </c>
      <c r="D217" s="3">
        <v>22189</v>
      </c>
      <c r="E217" s="3">
        <v>418</v>
      </c>
      <c r="F217" s="3">
        <v>402</v>
      </c>
      <c r="G217" s="3">
        <v>52</v>
      </c>
      <c r="H217" s="3">
        <v>350</v>
      </c>
      <c r="I217" s="6">
        <v>570060</v>
      </c>
      <c r="J217" s="1">
        <f t="shared" si="3"/>
        <v>4.036241799108866E-2</v>
      </c>
    </row>
    <row r="218" spans="1:10" x14ac:dyDescent="0.3">
      <c r="A218" s="1" t="s">
        <v>18</v>
      </c>
      <c r="B218" s="2" t="s">
        <v>242</v>
      </c>
      <c r="C218" s="3">
        <v>176101</v>
      </c>
      <c r="D218" s="3">
        <v>171011</v>
      </c>
      <c r="E218" s="3">
        <v>5090</v>
      </c>
      <c r="F218" s="3">
        <v>556</v>
      </c>
      <c r="G218" s="3">
        <v>278</v>
      </c>
      <c r="H218" s="3">
        <v>278</v>
      </c>
      <c r="I218" s="6">
        <v>476820</v>
      </c>
      <c r="J218" s="1">
        <f t="shared" si="3"/>
        <v>0.37048991233589196</v>
      </c>
    </row>
    <row r="219" spans="1:10" x14ac:dyDescent="0.3">
      <c r="A219" s="1" t="s">
        <v>18</v>
      </c>
      <c r="B219" s="2" t="s">
        <v>243</v>
      </c>
      <c r="C219" s="3">
        <v>232815</v>
      </c>
      <c r="D219" s="3">
        <v>229692</v>
      </c>
      <c r="E219" s="3">
        <v>3123</v>
      </c>
      <c r="F219" s="3">
        <v>48157</v>
      </c>
      <c r="G219" s="3">
        <v>46141</v>
      </c>
      <c r="H219" s="3">
        <v>2016</v>
      </c>
      <c r="I219" s="6">
        <v>619266</v>
      </c>
      <c r="J219" s="1">
        <f t="shared" si="3"/>
        <v>0.45371778847861821</v>
      </c>
    </row>
    <row r="220" spans="1:10" x14ac:dyDescent="0.3">
      <c r="A220" s="1" t="s">
        <v>18</v>
      </c>
      <c r="B220" s="2" t="s">
        <v>254</v>
      </c>
      <c r="C220" s="3">
        <v>39772</v>
      </c>
      <c r="D220" s="3">
        <v>39583</v>
      </c>
      <c r="E220" s="3">
        <v>189</v>
      </c>
      <c r="F220" s="3">
        <v>13920</v>
      </c>
      <c r="G220" s="3">
        <v>13402</v>
      </c>
      <c r="H220" s="3">
        <v>518</v>
      </c>
      <c r="I220" s="6">
        <v>283313</v>
      </c>
      <c r="J220" s="1">
        <f t="shared" si="3"/>
        <v>0.1895147769428159</v>
      </c>
    </row>
    <row r="221" spans="1:10" x14ac:dyDescent="0.3">
      <c r="A221" s="1" t="s">
        <v>18</v>
      </c>
      <c r="B221" s="2" t="s">
        <v>257</v>
      </c>
      <c r="C221" s="3">
        <v>88365</v>
      </c>
      <c r="D221" s="3">
        <v>86608</v>
      </c>
      <c r="E221" s="3">
        <v>1757</v>
      </c>
      <c r="F221" s="3">
        <v>37757</v>
      </c>
      <c r="G221" s="3">
        <v>33232</v>
      </c>
      <c r="H221" s="3">
        <v>4525</v>
      </c>
      <c r="I221" s="6">
        <v>314714</v>
      </c>
      <c r="J221" s="1">
        <f t="shared" si="3"/>
        <v>0.40075115819442414</v>
      </c>
    </row>
    <row r="222" spans="1:10" x14ac:dyDescent="0.3">
      <c r="A222" s="1" t="s">
        <v>18</v>
      </c>
      <c r="B222" s="2" t="s">
        <v>259</v>
      </c>
      <c r="C222" s="3">
        <v>17573</v>
      </c>
      <c r="D222" s="3">
        <v>16636</v>
      </c>
      <c r="E222" s="3">
        <v>937</v>
      </c>
      <c r="F222" s="3">
        <v>91835</v>
      </c>
      <c r="G222" s="3">
        <v>78034</v>
      </c>
      <c r="H222" s="3">
        <v>13801</v>
      </c>
      <c r="I222" s="6">
        <v>318611</v>
      </c>
      <c r="J222" s="1">
        <f t="shared" si="3"/>
        <v>0.34339052951718552</v>
      </c>
    </row>
    <row r="223" spans="1:10" x14ac:dyDescent="0.3">
      <c r="A223" s="1" t="s">
        <v>18</v>
      </c>
      <c r="B223" s="2" t="s">
        <v>250</v>
      </c>
      <c r="C223" s="3">
        <v>21820</v>
      </c>
      <c r="D223" s="3">
        <v>21798</v>
      </c>
      <c r="E223" s="3">
        <v>22</v>
      </c>
      <c r="F223" s="3">
        <v>43</v>
      </c>
      <c r="G223" s="3">
        <v>5</v>
      </c>
      <c r="H223" s="3">
        <v>38</v>
      </c>
      <c r="I223" s="6">
        <v>265960</v>
      </c>
      <c r="J223" s="1">
        <f t="shared" si="3"/>
        <v>8.2204090840727925E-2</v>
      </c>
    </row>
    <row r="224" spans="1:10" x14ac:dyDescent="0.3">
      <c r="A224" s="1" t="s">
        <v>18</v>
      </c>
      <c r="B224" s="2" t="s">
        <v>247</v>
      </c>
      <c r="C224" s="3">
        <v>8935</v>
      </c>
      <c r="D224" s="3">
        <v>3104</v>
      </c>
      <c r="E224" s="3">
        <v>5831</v>
      </c>
      <c r="F224" s="3">
        <v>1068</v>
      </c>
      <c r="G224" s="3">
        <v>0</v>
      </c>
      <c r="H224" s="3">
        <v>1068</v>
      </c>
      <c r="I224" s="6">
        <v>1250173</v>
      </c>
      <c r="J224" s="1">
        <f t="shared" si="3"/>
        <v>8.00129262110124E-3</v>
      </c>
    </row>
    <row r="225" spans="1:10" x14ac:dyDescent="0.3">
      <c r="A225" s="1" t="s">
        <v>18</v>
      </c>
      <c r="B225" s="2" t="s">
        <v>256</v>
      </c>
      <c r="C225" s="3">
        <v>56309</v>
      </c>
      <c r="D225" s="3">
        <v>53636</v>
      </c>
      <c r="E225" s="3">
        <v>2673</v>
      </c>
      <c r="F225" s="3">
        <v>138569</v>
      </c>
      <c r="G225" s="3">
        <v>122742</v>
      </c>
      <c r="H225" s="3">
        <v>15827</v>
      </c>
      <c r="I225" s="6">
        <v>555357</v>
      </c>
      <c r="J225" s="1">
        <f t="shared" si="3"/>
        <v>0.35090581373782992</v>
      </c>
    </row>
    <row r="226" spans="1:10" x14ac:dyDescent="0.3">
      <c r="A226" s="1" t="s">
        <v>19</v>
      </c>
      <c r="B226" s="2" t="s">
        <v>4</v>
      </c>
      <c r="C226" s="3">
        <v>8645042</v>
      </c>
      <c r="D226" s="3">
        <v>7868150</v>
      </c>
      <c r="E226" s="3">
        <v>776892</v>
      </c>
      <c r="F226" s="3">
        <v>3985644</v>
      </c>
      <c r="G226" s="3">
        <v>3152863</v>
      </c>
      <c r="H226" s="3">
        <v>832781</v>
      </c>
      <c r="I226" s="6">
        <v>32966238</v>
      </c>
      <c r="J226" s="1">
        <f t="shared" si="3"/>
        <v>0.38314004770577703</v>
      </c>
    </row>
    <row r="227" spans="1:10" x14ac:dyDescent="0.3">
      <c r="A227" s="1" t="s">
        <v>19</v>
      </c>
      <c r="B227" s="2" t="s">
        <v>269</v>
      </c>
      <c r="C227" s="3">
        <v>255626</v>
      </c>
      <c r="D227" s="3">
        <v>182223</v>
      </c>
      <c r="E227" s="3">
        <v>73403</v>
      </c>
      <c r="F227" s="3">
        <v>299227</v>
      </c>
      <c r="G227" s="3">
        <v>175690</v>
      </c>
      <c r="H227" s="3">
        <v>123537</v>
      </c>
      <c r="I227" s="6">
        <v>2061918</v>
      </c>
      <c r="J227" s="1">
        <f t="shared" si="3"/>
        <v>0.26909557024091163</v>
      </c>
    </row>
    <row r="228" spans="1:10" x14ac:dyDescent="0.3">
      <c r="A228" s="1" t="s">
        <v>19</v>
      </c>
      <c r="B228" s="2" t="s">
        <v>261</v>
      </c>
      <c r="C228" s="3">
        <v>45563</v>
      </c>
      <c r="D228" s="3">
        <v>44298</v>
      </c>
      <c r="E228" s="3">
        <v>1265</v>
      </c>
      <c r="F228" s="3">
        <v>340553</v>
      </c>
      <c r="G228" s="3">
        <v>332431</v>
      </c>
      <c r="H228" s="3">
        <v>8122</v>
      </c>
      <c r="I228" s="6">
        <v>1042304</v>
      </c>
      <c r="J228" s="1">
        <f t="shared" si="3"/>
        <v>0.37044470711040156</v>
      </c>
    </row>
    <row r="229" spans="1:10" x14ac:dyDescent="0.3">
      <c r="A229" s="1" t="s">
        <v>19</v>
      </c>
      <c r="B229" s="2" t="s">
        <v>264</v>
      </c>
      <c r="C229" s="3">
        <v>180962</v>
      </c>
      <c r="D229" s="3">
        <v>176140</v>
      </c>
      <c r="E229" s="3">
        <v>4822</v>
      </c>
      <c r="F229" s="3">
        <v>190036</v>
      </c>
      <c r="G229" s="3">
        <v>159077</v>
      </c>
      <c r="H229" s="3">
        <v>30959</v>
      </c>
      <c r="I229" s="6">
        <v>1491879</v>
      </c>
      <c r="J229" s="1">
        <f t="shared" si="3"/>
        <v>0.24867834455743396</v>
      </c>
    </row>
    <row r="230" spans="1:10" x14ac:dyDescent="0.3">
      <c r="A230" s="1" t="s">
        <v>19</v>
      </c>
      <c r="B230" s="2" t="s">
        <v>268</v>
      </c>
      <c r="C230" s="3">
        <v>233119</v>
      </c>
      <c r="D230" s="3">
        <v>198079</v>
      </c>
      <c r="E230" s="3">
        <v>35040</v>
      </c>
      <c r="F230" s="3">
        <v>437309</v>
      </c>
      <c r="G230" s="3">
        <v>163090</v>
      </c>
      <c r="H230" s="3">
        <v>274219</v>
      </c>
      <c r="I230" s="6">
        <v>2682662</v>
      </c>
      <c r="J230" s="1">
        <f t="shared" si="3"/>
        <v>0.24991146853386673</v>
      </c>
    </row>
    <row r="231" spans="1:10" x14ac:dyDescent="0.3">
      <c r="A231" s="1" t="s">
        <v>19</v>
      </c>
      <c r="B231" s="2" t="s">
        <v>276</v>
      </c>
      <c r="C231" s="3">
        <v>571077</v>
      </c>
      <c r="D231" s="3">
        <v>565629</v>
      </c>
      <c r="E231" s="3">
        <v>5448</v>
      </c>
      <c r="F231" s="3">
        <v>79614</v>
      </c>
      <c r="G231" s="3">
        <v>71695</v>
      </c>
      <c r="H231" s="3">
        <v>7919</v>
      </c>
      <c r="I231" s="6">
        <v>1321096</v>
      </c>
      <c r="J231" s="1">
        <f t="shared" si="3"/>
        <v>0.49253877083875813</v>
      </c>
    </row>
    <row r="232" spans="1:10" x14ac:dyDescent="0.3">
      <c r="A232" s="1" t="s">
        <v>19</v>
      </c>
      <c r="B232" s="2" t="s">
        <v>260</v>
      </c>
      <c r="C232" s="3">
        <v>205874</v>
      </c>
      <c r="D232" s="3">
        <v>203918</v>
      </c>
      <c r="E232" s="3">
        <v>1956</v>
      </c>
      <c r="F232" s="3">
        <v>319946</v>
      </c>
      <c r="G232" s="3">
        <v>308843</v>
      </c>
      <c r="H232" s="3">
        <v>11103</v>
      </c>
      <c r="I232" s="6">
        <v>1322387</v>
      </c>
      <c r="J232" s="1">
        <f t="shared" si="3"/>
        <v>0.39762943828092684</v>
      </c>
    </row>
    <row r="233" spans="1:10" x14ac:dyDescent="0.3">
      <c r="A233" s="1" t="s">
        <v>19</v>
      </c>
      <c r="B233" s="2" t="s">
        <v>263</v>
      </c>
      <c r="C233" s="3">
        <v>238188</v>
      </c>
      <c r="D233" s="3">
        <v>235170</v>
      </c>
      <c r="E233" s="3">
        <v>3018</v>
      </c>
      <c r="F233" s="3">
        <v>325493</v>
      </c>
      <c r="G233" s="3">
        <v>301327</v>
      </c>
      <c r="H233" s="3">
        <v>24166</v>
      </c>
      <c r="I233" s="6">
        <v>2445203</v>
      </c>
      <c r="J233" s="1">
        <f t="shared" si="3"/>
        <v>0.23052523655500176</v>
      </c>
    </row>
    <row r="234" spans="1:10" x14ac:dyDescent="0.3">
      <c r="A234" s="1" t="s">
        <v>19</v>
      </c>
      <c r="B234" s="2" t="s">
        <v>265</v>
      </c>
      <c r="C234" s="3">
        <v>279208</v>
      </c>
      <c r="D234" s="3">
        <v>276785</v>
      </c>
      <c r="E234" s="3">
        <v>2423</v>
      </c>
      <c r="F234" s="3">
        <v>115567</v>
      </c>
      <c r="G234" s="3">
        <v>111055</v>
      </c>
      <c r="H234" s="3">
        <v>4512</v>
      </c>
      <c r="I234" s="6">
        <v>1311382</v>
      </c>
      <c r="J234" s="1">
        <f t="shared" si="3"/>
        <v>0.30103737888731125</v>
      </c>
    </row>
    <row r="235" spans="1:10" x14ac:dyDescent="0.3">
      <c r="A235" s="1" t="s">
        <v>19</v>
      </c>
      <c r="B235" s="2" t="s">
        <v>280</v>
      </c>
      <c r="C235" s="3">
        <v>706754</v>
      </c>
      <c r="D235" s="3">
        <v>682789</v>
      </c>
      <c r="E235" s="3">
        <v>23965</v>
      </c>
      <c r="F235" s="3">
        <v>32459</v>
      </c>
      <c r="G235" s="3">
        <v>29506</v>
      </c>
      <c r="H235" s="3">
        <v>2953</v>
      </c>
      <c r="I235" s="6">
        <v>1025656</v>
      </c>
      <c r="J235" s="1">
        <f t="shared" si="3"/>
        <v>0.72072215245657412</v>
      </c>
    </row>
    <row r="236" spans="1:10" x14ac:dyDescent="0.3">
      <c r="A236" s="1" t="s">
        <v>19</v>
      </c>
      <c r="B236" s="2" t="s">
        <v>274</v>
      </c>
      <c r="C236" s="3">
        <v>121768</v>
      </c>
      <c r="D236" s="3">
        <v>107553</v>
      </c>
      <c r="E236" s="3">
        <v>14215</v>
      </c>
      <c r="F236" s="3">
        <v>303515</v>
      </c>
      <c r="G236" s="3">
        <v>272868</v>
      </c>
      <c r="H236" s="3">
        <v>30647</v>
      </c>
      <c r="I236" s="6">
        <v>1734005</v>
      </c>
      <c r="J236" s="1">
        <f t="shared" si="3"/>
        <v>0.24526053846442197</v>
      </c>
    </row>
    <row r="237" spans="1:10" x14ac:dyDescent="0.3">
      <c r="A237" s="1" t="s">
        <v>19</v>
      </c>
      <c r="B237" s="2" t="s">
        <v>277</v>
      </c>
      <c r="C237" s="3">
        <v>240489</v>
      </c>
      <c r="D237" s="3">
        <v>236962</v>
      </c>
      <c r="E237" s="3">
        <v>3527</v>
      </c>
      <c r="F237" s="3">
        <v>72885</v>
      </c>
      <c r="G237" s="3">
        <v>63026</v>
      </c>
      <c r="H237" s="3">
        <v>9859</v>
      </c>
      <c r="I237" s="6">
        <v>790207</v>
      </c>
      <c r="J237" s="1">
        <f t="shared" si="3"/>
        <v>0.39657203745347736</v>
      </c>
    </row>
    <row r="238" spans="1:10" x14ac:dyDescent="0.3">
      <c r="A238" s="1" t="s">
        <v>19</v>
      </c>
      <c r="B238" s="2" t="s">
        <v>279</v>
      </c>
      <c r="C238" s="3">
        <v>389626</v>
      </c>
      <c r="D238" s="3">
        <v>371469</v>
      </c>
      <c r="E238" s="3">
        <v>18157</v>
      </c>
      <c r="F238" s="3">
        <v>24037</v>
      </c>
      <c r="G238" s="3">
        <v>21223</v>
      </c>
      <c r="H238" s="3">
        <v>2814</v>
      </c>
      <c r="I238" s="6">
        <v>530299</v>
      </c>
      <c r="J238" s="1">
        <f t="shared" si="3"/>
        <v>0.78005615699822173</v>
      </c>
    </row>
    <row r="239" spans="1:10" x14ac:dyDescent="0.3">
      <c r="A239" s="1" t="s">
        <v>19</v>
      </c>
      <c r="B239" s="2" t="s">
        <v>262</v>
      </c>
      <c r="C239" s="3">
        <v>6903</v>
      </c>
      <c r="D239" s="3">
        <v>6152</v>
      </c>
      <c r="E239" s="3">
        <v>751</v>
      </c>
      <c r="F239" s="3">
        <v>109003</v>
      </c>
      <c r="G239" s="3">
        <v>93885</v>
      </c>
      <c r="H239" s="3">
        <v>15118</v>
      </c>
      <c r="I239" s="6">
        <v>717169</v>
      </c>
      <c r="J239" s="1">
        <f t="shared" si="3"/>
        <v>0.16161602077055756</v>
      </c>
    </row>
    <row r="240" spans="1:10" x14ac:dyDescent="0.3">
      <c r="A240" s="1" t="s">
        <v>19</v>
      </c>
      <c r="B240" s="2" t="s">
        <v>273</v>
      </c>
      <c r="C240" s="3">
        <v>331096</v>
      </c>
      <c r="D240" s="3">
        <v>324023</v>
      </c>
      <c r="E240" s="3">
        <v>7073</v>
      </c>
      <c r="F240" s="3">
        <v>154910</v>
      </c>
      <c r="G240" s="3">
        <v>146213</v>
      </c>
      <c r="H240" s="3">
        <v>8697</v>
      </c>
      <c r="I240" s="6">
        <v>725673</v>
      </c>
      <c r="J240" s="1">
        <f t="shared" si="3"/>
        <v>0.66973140794820807</v>
      </c>
    </row>
    <row r="241" spans="1:10" x14ac:dyDescent="0.3">
      <c r="A241" s="1" t="s">
        <v>19</v>
      </c>
      <c r="B241" s="2" t="s">
        <v>270</v>
      </c>
      <c r="C241" s="3">
        <v>262734</v>
      </c>
      <c r="D241" s="3">
        <v>248472</v>
      </c>
      <c r="E241" s="3">
        <v>14262</v>
      </c>
      <c r="F241" s="3">
        <v>15330</v>
      </c>
      <c r="G241" s="3">
        <v>13035</v>
      </c>
      <c r="H241" s="3">
        <v>2295</v>
      </c>
      <c r="I241" s="6">
        <v>461738</v>
      </c>
      <c r="J241" s="1">
        <f t="shared" si="3"/>
        <v>0.60221164383264969</v>
      </c>
    </row>
    <row r="242" spans="1:10" x14ac:dyDescent="0.3">
      <c r="A242" s="1" t="s">
        <v>19</v>
      </c>
      <c r="B242" s="2" t="s">
        <v>267</v>
      </c>
      <c r="C242" s="3">
        <v>379054</v>
      </c>
      <c r="D242" s="3">
        <v>376390</v>
      </c>
      <c r="E242" s="3">
        <v>2664</v>
      </c>
      <c r="F242" s="3">
        <v>28469</v>
      </c>
      <c r="G242" s="3">
        <v>25177</v>
      </c>
      <c r="H242" s="3">
        <v>3292</v>
      </c>
      <c r="I242" s="6">
        <v>899200</v>
      </c>
      <c r="J242" s="1">
        <f t="shared" si="3"/>
        <v>0.45320618327402135</v>
      </c>
    </row>
    <row r="243" spans="1:10" x14ac:dyDescent="0.3">
      <c r="A243" s="1" t="s">
        <v>19</v>
      </c>
      <c r="B243" s="2" t="s">
        <v>272</v>
      </c>
      <c r="C243" s="3">
        <v>181208</v>
      </c>
      <c r="D243" s="3">
        <v>177852</v>
      </c>
      <c r="E243" s="3">
        <v>3356</v>
      </c>
      <c r="F243" s="3">
        <v>536382</v>
      </c>
      <c r="G243" s="3">
        <v>503315</v>
      </c>
      <c r="H243" s="3">
        <v>33067</v>
      </c>
      <c r="I243" s="6">
        <v>1936319</v>
      </c>
      <c r="J243" s="1">
        <f t="shared" si="3"/>
        <v>0.37059492779857039</v>
      </c>
    </row>
    <row r="244" spans="1:10" x14ac:dyDescent="0.3">
      <c r="A244" s="1" t="s">
        <v>19</v>
      </c>
      <c r="B244" s="2" t="s">
        <v>282</v>
      </c>
      <c r="C244" s="3">
        <v>1011296</v>
      </c>
      <c r="D244" s="3">
        <v>953106</v>
      </c>
      <c r="E244" s="3">
        <v>58190</v>
      </c>
      <c r="F244" s="3">
        <v>56986</v>
      </c>
      <c r="G244" s="3">
        <v>38215</v>
      </c>
      <c r="H244" s="3">
        <v>18771</v>
      </c>
      <c r="I244" s="6">
        <v>1501619</v>
      </c>
      <c r="J244" s="1">
        <f t="shared" si="3"/>
        <v>0.71142014052832314</v>
      </c>
    </row>
    <row r="245" spans="1:10" x14ac:dyDescent="0.3">
      <c r="A245" s="1" t="s">
        <v>19</v>
      </c>
      <c r="B245" s="2" t="s">
        <v>271</v>
      </c>
      <c r="C245" s="3">
        <v>653923</v>
      </c>
      <c r="D245" s="3">
        <v>515214</v>
      </c>
      <c r="E245" s="3">
        <v>138709</v>
      </c>
      <c r="F245" s="3">
        <v>111414</v>
      </c>
      <c r="G245" s="3">
        <v>44771</v>
      </c>
      <c r="H245" s="3">
        <v>66643</v>
      </c>
      <c r="I245" s="6">
        <v>2291032</v>
      </c>
      <c r="J245" s="1">
        <f t="shared" si="3"/>
        <v>0.33405775213964711</v>
      </c>
    </row>
    <row r="246" spans="1:10" x14ac:dyDescent="0.3">
      <c r="A246" s="1" t="s">
        <v>19</v>
      </c>
      <c r="B246" s="2" t="s">
        <v>275</v>
      </c>
      <c r="C246" s="3">
        <v>201166</v>
      </c>
      <c r="D246" s="3">
        <v>144484</v>
      </c>
      <c r="E246" s="3">
        <v>56682</v>
      </c>
      <c r="F246" s="3">
        <v>106356</v>
      </c>
      <c r="G246" s="3">
        <v>50227</v>
      </c>
      <c r="H246" s="3">
        <v>56129</v>
      </c>
      <c r="I246" s="6">
        <v>949159</v>
      </c>
      <c r="J246" s="1">
        <f t="shared" si="3"/>
        <v>0.32399418853953871</v>
      </c>
    </row>
    <row r="247" spans="1:10" x14ac:dyDescent="0.3">
      <c r="A247" s="1" t="s">
        <v>19</v>
      </c>
      <c r="B247" s="2" t="s">
        <v>278</v>
      </c>
      <c r="C247" s="3">
        <v>1042016</v>
      </c>
      <c r="D247" s="3">
        <v>789838</v>
      </c>
      <c r="E247" s="3">
        <v>252178</v>
      </c>
      <c r="F247" s="3">
        <v>152943</v>
      </c>
      <c r="G247" s="3">
        <v>84270</v>
      </c>
      <c r="H247" s="3">
        <v>68673</v>
      </c>
      <c r="I247" s="6">
        <v>2912022</v>
      </c>
      <c r="J247" s="1">
        <f t="shared" si="3"/>
        <v>0.41035369925089854</v>
      </c>
    </row>
    <row r="248" spans="1:10" x14ac:dyDescent="0.3">
      <c r="A248" s="1" t="s">
        <v>19</v>
      </c>
      <c r="B248" s="2" t="s">
        <v>266</v>
      </c>
      <c r="C248" s="3">
        <v>308343</v>
      </c>
      <c r="D248" s="3">
        <v>301930</v>
      </c>
      <c r="E248" s="3">
        <v>6413</v>
      </c>
      <c r="F248" s="3">
        <v>72341</v>
      </c>
      <c r="G248" s="3">
        <v>57490</v>
      </c>
      <c r="H248" s="3">
        <v>14851</v>
      </c>
      <c r="I248" s="6">
        <v>1150038</v>
      </c>
      <c r="J248" s="1">
        <f t="shared" si="3"/>
        <v>0.33101862721057912</v>
      </c>
    </row>
    <row r="249" spans="1:10" x14ac:dyDescent="0.3">
      <c r="A249" s="1" t="s">
        <v>19</v>
      </c>
      <c r="B249" s="2" t="s">
        <v>283</v>
      </c>
      <c r="C249" s="3">
        <v>374642</v>
      </c>
      <c r="D249" s="3">
        <v>345187</v>
      </c>
      <c r="E249" s="3">
        <v>29455</v>
      </c>
      <c r="F249" s="3">
        <v>56195</v>
      </c>
      <c r="G249" s="3">
        <v>43683</v>
      </c>
      <c r="H249" s="3">
        <v>12512</v>
      </c>
      <c r="I249" s="6">
        <v>1063458</v>
      </c>
      <c r="J249" s="1">
        <f t="shared" si="3"/>
        <v>0.40512836426074184</v>
      </c>
    </row>
    <row r="250" spans="1:10" x14ac:dyDescent="0.3">
      <c r="A250" s="1" t="s">
        <v>19</v>
      </c>
      <c r="B250" s="2" t="s">
        <v>281</v>
      </c>
      <c r="C250" s="3">
        <v>424407</v>
      </c>
      <c r="D250" s="3">
        <v>404487</v>
      </c>
      <c r="E250" s="3">
        <v>19920</v>
      </c>
      <c r="F250" s="3">
        <v>44674</v>
      </c>
      <c r="G250" s="3">
        <v>42751</v>
      </c>
      <c r="H250" s="3">
        <v>1923</v>
      </c>
      <c r="I250" s="6">
        <v>599813</v>
      </c>
      <c r="J250" s="1">
        <f t="shared" si="3"/>
        <v>0.78204540415096035</v>
      </c>
    </row>
    <row r="251" spans="1:10" x14ac:dyDescent="0.3">
      <c r="A251" s="1" t="s">
        <v>20</v>
      </c>
      <c r="B251" s="2" t="s">
        <v>4</v>
      </c>
      <c r="C251" s="3">
        <v>4248987</v>
      </c>
      <c r="D251" s="3">
        <v>3429791</v>
      </c>
      <c r="E251" s="3">
        <v>819196</v>
      </c>
      <c r="F251" s="3">
        <v>10474992</v>
      </c>
      <c r="G251" s="3">
        <v>7495763</v>
      </c>
      <c r="H251" s="3">
        <v>2979229</v>
      </c>
      <c r="I251" s="6">
        <v>61130704</v>
      </c>
      <c r="J251" s="1">
        <f t="shared" si="3"/>
        <v>0.24086061564087335</v>
      </c>
    </row>
    <row r="252" spans="1:10" x14ac:dyDescent="0.3">
      <c r="A252" s="1" t="s">
        <v>20</v>
      </c>
      <c r="B252" s="2" t="s">
        <v>285</v>
      </c>
      <c r="C252" s="3">
        <v>97203</v>
      </c>
      <c r="D252" s="3">
        <v>80820</v>
      </c>
      <c r="E252" s="3">
        <v>16383</v>
      </c>
      <c r="F252" s="3">
        <v>319149</v>
      </c>
      <c r="G252" s="3">
        <v>238014</v>
      </c>
      <c r="H252" s="3">
        <v>81135</v>
      </c>
      <c r="I252" s="6">
        <v>1890826</v>
      </c>
      <c r="J252" s="1">
        <f t="shared" si="3"/>
        <v>0.22019582975905769</v>
      </c>
    </row>
    <row r="253" spans="1:10" x14ac:dyDescent="0.3">
      <c r="A253" s="1" t="s">
        <v>20</v>
      </c>
      <c r="B253" s="2" t="s">
        <v>301</v>
      </c>
      <c r="C253" s="3">
        <v>190239</v>
      </c>
      <c r="D253" s="3">
        <v>28415</v>
      </c>
      <c r="E253" s="3">
        <v>161824</v>
      </c>
      <c r="F253" s="3">
        <v>1198385</v>
      </c>
      <c r="G253" s="3">
        <v>199870</v>
      </c>
      <c r="H253" s="3">
        <v>998515</v>
      </c>
      <c r="I253" s="6">
        <v>9588910</v>
      </c>
      <c r="J253" s="1">
        <f t="shared" si="3"/>
        <v>0.14481562555076646</v>
      </c>
    </row>
    <row r="254" spans="1:10" x14ac:dyDescent="0.3">
      <c r="A254" s="1" t="s">
        <v>20</v>
      </c>
      <c r="B254" s="2" t="s">
        <v>312</v>
      </c>
      <c r="C254" s="3">
        <v>52903</v>
      </c>
      <c r="D254" s="3">
        <v>44412</v>
      </c>
      <c r="E254" s="3">
        <v>8491</v>
      </c>
      <c r="F254" s="3">
        <v>213700</v>
      </c>
      <c r="G254" s="3">
        <v>181501</v>
      </c>
      <c r="H254" s="3">
        <v>32199</v>
      </c>
      <c r="I254" s="6">
        <v>987257</v>
      </c>
      <c r="J254" s="1">
        <f t="shared" si="3"/>
        <v>0.2700441728952036</v>
      </c>
    </row>
    <row r="255" spans="1:10" x14ac:dyDescent="0.3">
      <c r="A255" s="1" t="s">
        <v>20</v>
      </c>
      <c r="B255" s="2" t="s">
        <v>284</v>
      </c>
      <c r="C255" s="3">
        <v>297198</v>
      </c>
      <c r="D255" s="3">
        <v>253876</v>
      </c>
      <c r="E255" s="3">
        <v>43322</v>
      </c>
      <c r="F255" s="3">
        <v>577418</v>
      </c>
      <c r="G255" s="3">
        <v>448375</v>
      </c>
      <c r="H255" s="3">
        <v>129043</v>
      </c>
      <c r="I255" s="6">
        <v>4778439</v>
      </c>
      <c r="J255" s="1">
        <f t="shared" si="3"/>
        <v>0.18303383175970228</v>
      </c>
    </row>
    <row r="256" spans="1:10" x14ac:dyDescent="0.3">
      <c r="A256" s="1" t="s">
        <v>20</v>
      </c>
      <c r="B256" s="2" t="s">
        <v>294</v>
      </c>
      <c r="C256" s="3">
        <v>451406</v>
      </c>
      <c r="D256" s="3">
        <v>334131</v>
      </c>
      <c r="E256" s="3">
        <v>117275</v>
      </c>
      <c r="F256" s="3">
        <v>517409</v>
      </c>
      <c r="G256" s="3">
        <v>366016</v>
      </c>
      <c r="H256" s="3">
        <v>151393</v>
      </c>
      <c r="I256" s="6">
        <v>2532383</v>
      </c>
      <c r="J256" s="1">
        <f t="shared" si="3"/>
        <v>0.38257048795541593</v>
      </c>
    </row>
    <row r="257" spans="1:10" x14ac:dyDescent="0.3">
      <c r="A257" s="1" t="s">
        <v>20</v>
      </c>
      <c r="B257" s="2" t="s">
        <v>287</v>
      </c>
      <c r="C257" s="3">
        <v>235822</v>
      </c>
      <c r="D257" s="3">
        <v>214759</v>
      </c>
      <c r="E257" s="3">
        <v>21063</v>
      </c>
      <c r="F257" s="3">
        <v>399785</v>
      </c>
      <c r="G257" s="3">
        <v>330419</v>
      </c>
      <c r="H257" s="3">
        <v>69366</v>
      </c>
      <c r="I257" s="6">
        <v>1700018</v>
      </c>
      <c r="J257" s="1">
        <f t="shared" si="3"/>
        <v>0.37388251183222765</v>
      </c>
    </row>
    <row r="258" spans="1:10" x14ac:dyDescent="0.3">
      <c r="A258" s="1" t="s">
        <v>20</v>
      </c>
      <c r="B258" s="2" t="s">
        <v>286</v>
      </c>
      <c r="C258" s="3">
        <v>39314</v>
      </c>
      <c r="D258" s="3">
        <v>31644</v>
      </c>
      <c r="E258" s="3">
        <v>7670</v>
      </c>
      <c r="F258" s="3">
        <v>442773</v>
      </c>
      <c r="G258" s="3">
        <v>364088</v>
      </c>
      <c r="H258" s="3">
        <v>78685</v>
      </c>
      <c r="I258" s="6">
        <v>2175102</v>
      </c>
      <c r="J258" s="1">
        <f t="shared" ref="J258:J321" si="4">(C258+F258)/I258</f>
        <v>0.22163880130678928</v>
      </c>
    </row>
    <row r="259" spans="1:10" x14ac:dyDescent="0.3">
      <c r="A259" s="1" t="s">
        <v>20</v>
      </c>
      <c r="B259" s="2" t="s">
        <v>307</v>
      </c>
      <c r="C259" s="3">
        <v>120219</v>
      </c>
      <c r="D259" s="3">
        <v>96434</v>
      </c>
      <c r="E259" s="3">
        <v>23785</v>
      </c>
      <c r="F259" s="3">
        <v>259445</v>
      </c>
      <c r="G259" s="3">
        <v>221650</v>
      </c>
      <c r="H259" s="3">
        <v>37795</v>
      </c>
      <c r="I259" s="6">
        <v>1020962</v>
      </c>
      <c r="J259" s="1">
        <f t="shared" si="4"/>
        <v>0.37186888444427901</v>
      </c>
    </row>
    <row r="260" spans="1:10" x14ac:dyDescent="0.3">
      <c r="A260" s="1" t="s">
        <v>20</v>
      </c>
      <c r="B260" s="2" t="s">
        <v>311</v>
      </c>
      <c r="C260" s="3">
        <v>156487</v>
      </c>
      <c r="D260" s="3">
        <v>139201</v>
      </c>
      <c r="E260" s="3">
        <v>17286</v>
      </c>
      <c r="F260" s="3">
        <v>312565</v>
      </c>
      <c r="G260" s="3">
        <v>272891</v>
      </c>
      <c r="H260" s="3">
        <v>39674</v>
      </c>
      <c r="I260" s="6">
        <v>1254377</v>
      </c>
      <c r="J260" s="1">
        <f t="shared" si="4"/>
        <v>0.37393223887236454</v>
      </c>
    </row>
    <row r="261" spans="1:10" x14ac:dyDescent="0.3">
      <c r="A261" s="1" t="s">
        <v>20</v>
      </c>
      <c r="B261" s="2" t="s">
        <v>299</v>
      </c>
      <c r="C261" s="3">
        <v>44970</v>
      </c>
      <c r="D261" s="3">
        <v>40142</v>
      </c>
      <c r="E261" s="3">
        <v>4828</v>
      </c>
      <c r="F261" s="3">
        <v>253651</v>
      </c>
      <c r="G261" s="3">
        <v>218406</v>
      </c>
      <c r="H261" s="3">
        <v>35245</v>
      </c>
      <c r="I261" s="6">
        <v>1137753</v>
      </c>
      <c r="J261" s="1">
        <f t="shared" si="4"/>
        <v>0.26246557908438828</v>
      </c>
    </row>
    <row r="262" spans="1:10" x14ac:dyDescent="0.3">
      <c r="A262" s="1" t="s">
        <v>20</v>
      </c>
      <c r="B262" s="2" t="s">
        <v>295</v>
      </c>
      <c r="C262" s="3">
        <v>302554</v>
      </c>
      <c r="D262" s="3">
        <v>266526</v>
      </c>
      <c r="E262" s="3">
        <v>36028</v>
      </c>
      <c r="F262" s="3">
        <v>389117</v>
      </c>
      <c r="G262" s="3">
        <v>333571</v>
      </c>
      <c r="H262" s="3">
        <v>55546</v>
      </c>
      <c r="I262" s="6">
        <v>1660378</v>
      </c>
      <c r="J262" s="1">
        <f t="shared" si="4"/>
        <v>0.41657441859624739</v>
      </c>
    </row>
    <row r="263" spans="1:10" x14ac:dyDescent="0.3">
      <c r="A263" s="1" t="s">
        <v>20</v>
      </c>
      <c r="B263" s="2" t="s">
        <v>304</v>
      </c>
      <c r="C263" s="3">
        <v>82268</v>
      </c>
      <c r="D263" s="3">
        <v>65844</v>
      </c>
      <c r="E263" s="3">
        <v>16424</v>
      </c>
      <c r="F263" s="3">
        <v>148178</v>
      </c>
      <c r="G263" s="3">
        <v>102737</v>
      </c>
      <c r="H263" s="3">
        <v>45441</v>
      </c>
      <c r="I263" s="6">
        <v>2083625</v>
      </c>
      <c r="J263" s="1">
        <f t="shared" si="4"/>
        <v>0.11059859619653249</v>
      </c>
    </row>
    <row r="264" spans="1:10" x14ac:dyDescent="0.3">
      <c r="A264" s="1" t="s">
        <v>20</v>
      </c>
      <c r="B264" s="2" t="s">
        <v>296</v>
      </c>
      <c r="C264" s="3">
        <v>233112</v>
      </c>
      <c r="D264" s="3">
        <v>191754</v>
      </c>
      <c r="E264" s="3">
        <v>41358</v>
      </c>
      <c r="F264" s="3">
        <v>392595</v>
      </c>
      <c r="G264" s="3">
        <v>315926</v>
      </c>
      <c r="H264" s="3">
        <v>76669</v>
      </c>
      <c r="I264" s="6">
        <v>1946905</v>
      </c>
      <c r="J264" s="1">
        <f t="shared" si="4"/>
        <v>0.32138548105839781</v>
      </c>
    </row>
    <row r="265" spans="1:10" x14ac:dyDescent="0.3">
      <c r="A265" s="1" t="s">
        <v>20</v>
      </c>
      <c r="B265" s="2" t="s">
        <v>291</v>
      </c>
      <c r="C265" s="3">
        <v>87548</v>
      </c>
      <c r="D265" s="3">
        <v>50089</v>
      </c>
      <c r="E265" s="3">
        <v>37459</v>
      </c>
      <c r="F265" s="3">
        <v>177855</v>
      </c>
      <c r="G265" s="3">
        <v>71387</v>
      </c>
      <c r="H265" s="3">
        <v>106468</v>
      </c>
      <c r="I265" s="6">
        <v>1846993</v>
      </c>
      <c r="J265" s="1">
        <f t="shared" si="4"/>
        <v>0.14369464313075361</v>
      </c>
    </row>
    <row r="266" spans="1:10" x14ac:dyDescent="0.3">
      <c r="A266" s="1" t="s">
        <v>20</v>
      </c>
      <c r="B266" s="2" t="s">
        <v>290</v>
      </c>
      <c r="C266" s="3">
        <v>61654</v>
      </c>
      <c r="D266" s="3">
        <v>50637</v>
      </c>
      <c r="E266" s="3">
        <v>11017</v>
      </c>
      <c r="F266" s="3">
        <v>174196</v>
      </c>
      <c r="G266" s="3">
        <v>127515</v>
      </c>
      <c r="H266" s="3">
        <v>46681</v>
      </c>
      <c r="I266" s="6">
        <v>1065235</v>
      </c>
      <c r="J266" s="1">
        <f t="shared" si="4"/>
        <v>0.22140654409590371</v>
      </c>
    </row>
    <row r="267" spans="1:10" x14ac:dyDescent="0.3">
      <c r="A267" s="1" t="s">
        <v>20</v>
      </c>
      <c r="B267" s="2" t="s">
        <v>308</v>
      </c>
      <c r="C267" s="3">
        <v>65259</v>
      </c>
      <c r="D267" s="3">
        <v>50074</v>
      </c>
      <c r="E267" s="3">
        <v>15185</v>
      </c>
      <c r="F267" s="3">
        <v>648782</v>
      </c>
      <c r="G267" s="3">
        <v>489697</v>
      </c>
      <c r="H267" s="3">
        <v>159085</v>
      </c>
      <c r="I267" s="6">
        <v>2564892</v>
      </c>
      <c r="J267" s="1">
        <f t="shared" si="4"/>
        <v>0.27839027920083964</v>
      </c>
    </row>
    <row r="268" spans="1:10" x14ac:dyDescent="0.3">
      <c r="A268" s="1" t="s">
        <v>20</v>
      </c>
      <c r="B268" s="2" t="s">
        <v>303</v>
      </c>
      <c r="C268" s="3">
        <v>32329</v>
      </c>
      <c r="D268" s="3">
        <v>27896</v>
      </c>
      <c r="E268" s="3">
        <v>4433</v>
      </c>
      <c r="F268" s="3">
        <v>345031</v>
      </c>
      <c r="G268" s="3">
        <v>298013</v>
      </c>
      <c r="H268" s="3">
        <v>47018</v>
      </c>
      <c r="I268" s="6">
        <v>1776221</v>
      </c>
      <c r="J268" s="1">
        <f t="shared" si="4"/>
        <v>0.21245104072072113</v>
      </c>
    </row>
    <row r="269" spans="1:10" x14ac:dyDescent="0.3">
      <c r="A269" s="1" t="s">
        <v>20</v>
      </c>
      <c r="B269" s="2" t="s">
        <v>293</v>
      </c>
      <c r="C269" s="3">
        <v>141380</v>
      </c>
      <c r="D269" s="3">
        <v>126249</v>
      </c>
      <c r="E269" s="3">
        <v>15131</v>
      </c>
      <c r="F269" s="3">
        <v>219976</v>
      </c>
      <c r="G269" s="3">
        <v>188161</v>
      </c>
      <c r="H269" s="3">
        <v>31815</v>
      </c>
      <c r="I269" s="6">
        <v>1598506</v>
      </c>
      <c r="J269" s="1">
        <f t="shared" si="4"/>
        <v>0.22605858220113031</v>
      </c>
    </row>
    <row r="270" spans="1:10" x14ac:dyDescent="0.3">
      <c r="A270" s="1" t="s">
        <v>20</v>
      </c>
      <c r="B270" s="2" t="s">
        <v>305</v>
      </c>
      <c r="C270" s="3">
        <v>58054</v>
      </c>
      <c r="D270" s="3">
        <v>56298</v>
      </c>
      <c r="E270" s="3">
        <v>1756</v>
      </c>
      <c r="F270" s="3">
        <v>73584</v>
      </c>
      <c r="G270" s="3">
        <v>64618</v>
      </c>
      <c r="H270" s="3">
        <v>8966</v>
      </c>
      <c r="I270" s="6">
        <v>554762</v>
      </c>
      <c r="J270" s="1">
        <f t="shared" si="4"/>
        <v>0.23728734123822467</v>
      </c>
    </row>
    <row r="271" spans="1:10" x14ac:dyDescent="0.3">
      <c r="A271" s="1" t="s">
        <v>20</v>
      </c>
      <c r="B271" s="2" t="s">
        <v>310</v>
      </c>
      <c r="C271" s="3">
        <v>78875</v>
      </c>
      <c r="D271" s="3">
        <v>72143</v>
      </c>
      <c r="E271" s="3">
        <v>6732</v>
      </c>
      <c r="F271" s="3">
        <v>465867</v>
      </c>
      <c r="G271" s="3">
        <v>327424</v>
      </c>
      <c r="H271" s="3">
        <v>138443</v>
      </c>
      <c r="I271" s="6">
        <v>1540231</v>
      </c>
      <c r="J271" s="1">
        <f t="shared" si="4"/>
        <v>0.35367552010055636</v>
      </c>
    </row>
    <row r="272" spans="1:10" x14ac:dyDescent="0.3">
      <c r="A272" s="1" t="s">
        <v>20</v>
      </c>
      <c r="B272" s="2" t="s">
        <v>289</v>
      </c>
      <c r="C272" s="3">
        <v>164271</v>
      </c>
      <c r="D272" s="3">
        <v>152563</v>
      </c>
      <c r="E272" s="3">
        <v>11708</v>
      </c>
      <c r="F272" s="3">
        <v>258608</v>
      </c>
      <c r="G272" s="3">
        <v>222935</v>
      </c>
      <c r="H272" s="3">
        <v>35673</v>
      </c>
      <c r="I272" s="6">
        <v>1391292</v>
      </c>
      <c r="J272" s="1">
        <f t="shared" si="4"/>
        <v>0.30394697877943666</v>
      </c>
    </row>
    <row r="273" spans="1:10" x14ac:dyDescent="0.3">
      <c r="A273" s="1" t="s">
        <v>20</v>
      </c>
      <c r="B273" s="2" t="s">
        <v>302</v>
      </c>
      <c r="C273" s="3">
        <v>22402</v>
      </c>
      <c r="D273" s="3">
        <v>17361</v>
      </c>
      <c r="E273" s="3">
        <v>5041</v>
      </c>
      <c r="F273" s="3">
        <v>265294</v>
      </c>
      <c r="G273" s="3">
        <v>221943</v>
      </c>
      <c r="H273" s="3">
        <v>43351</v>
      </c>
      <c r="I273" s="6">
        <v>1808680</v>
      </c>
      <c r="J273" s="1">
        <f t="shared" si="4"/>
        <v>0.15906406882367252</v>
      </c>
    </row>
    <row r="274" spans="1:10" x14ac:dyDescent="0.3">
      <c r="A274" s="1" t="s">
        <v>20</v>
      </c>
      <c r="B274" s="2" t="s">
        <v>306</v>
      </c>
      <c r="C274" s="3">
        <v>334547</v>
      </c>
      <c r="D274" s="3">
        <v>257081</v>
      </c>
      <c r="E274" s="3">
        <v>77466</v>
      </c>
      <c r="F274" s="3">
        <v>536643</v>
      </c>
      <c r="G274" s="3">
        <v>380388</v>
      </c>
      <c r="H274" s="3">
        <v>156255</v>
      </c>
      <c r="I274" s="6">
        <v>2994744</v>
      </c>
      <c r="J274" s="1">
        <f t="shared" si="4"/>
        <v>0.29090633456482423</v>
      </c>
    </row>
    <row r="275" spans="1:10" x14ac:dyDescent="0.3">
      <c r="A275" s="1" t="s">
        <v>20</v>
      </c>
      <c r="B275" s="2" t="s">
        <v>288</v>
      </c>
      <c r="C275" s="3">
        <v>367071</v>
      </c>
      <c r="D275" s="3">
        <v>334023</v>
      </c>
      <c r="E275" s="3">
        <v>33048</v>
      </c>
      <c r="F275" s="3">
        <v>400933</v>
      </c>
      <c r="G275" s="3">
        <v>313581</v>
      </c>
      <c r="H275" s="3">
        <v>87352</v>
      </c>
      <c r="I275" s="6">
        <v>1924773</v>
      </c>
      <c r="J275" s="1">
        <f t="shared" si="4"/>
        <v>0.39901016899135638</v>
      </c>
    </row>
    <row r="276" spans="1:10" x14ac:dyDescent="0.3">
      <c r="A276" s="1" t="s">
        <v>20</v>
      </c>
      <c r="B276" s="2" t="s">
        <v>313</v>
      </c>
      <c r="C276" s="3">
        <v>22946</v>
      </c>
      <c r="D276" s="3">
        <v>19163</v>
      </c>
      <c r="E276" s="3">
        <v>3783</v>
      </c>
      <c r="F276" s="3">
        <v>203819</v>
      </c>
      <c r="G276" s="3">
        <v>164788</v>
      </c>
      <c r="H276" s="3">
        <v>39031</v>
      </c>
      <c r="I276" s="6">
        <v>1082739</v>
      </c>
      <c r="J276" s="1">
        <f t="shared" si="4"/>
        <v>0.20943643851380619</v>
      </c>
    </row>
    <row r="277" spans="1:10" x14ac:dyDescent="0.3">
      <c r="A277" s="1" t="s">
        <v>20</v>
      </c>
      <c r="B277" s="2" t="s">
        <v>297</v>
      </c>
      <c r="C277" s="3">
        <v>65412</v>
      </c>
      <c r="D277" s="3">
        <v>49963</v>
      </c>
      <c r="E277" s="3">
        <v>15449</v>
      </c>
      <c r="F277" s="3">
        <v>308158</v>
      </c>
      <c r="G277" s="3">
        <v>225316</v>
      </c>
      <c r="H277" s="3">
        <v>82842</v>
      </c>
      <c r="I277" s="6">
        <v>1755512</v>
      </c>
      <c r="J277" s="1">
        <f t="shared" si="4"/>
        <v>0.21279831752787789</v>
      </c>
    </row>
    <row r="278" spans="1:10" x14ac:dyDescent="0.3">
      <c r="A278" s="1" t="s">
        <v>20</v>
      </c>
      <c r="B278" s="2" t="s">
        <v>300</v>
      </c>
      <c r="C278" s="3">
        <v>209559</v>
      </c>
      <c r="D278" s="3">
        <v>180024</v>
      </c>
      <c r="E278" s="3">
        <v>29535</v>
      </c>
      <c r="F278" s="3">
        <v>506901</v>
      </c>
      <c r="G278" s="3">
        <v>429957</v>
      </c>
      <c r="H278" s="3">
        <v>76944</v>
      </c>
      <c r="I278" s="6">
        <v>2681449</v>
      </c>
      <c r="J278" s="1">
        <f t="shared" si="4"/>
        <v>0.26719135810526323</v>
      </c>
    </row>
    <row r="279" spans="1:10" x14ac:dyDescent="0.3">
      <c r="A279" s="1" t="s">
        <v>20</v>
      </c>
      <c r="B279" s="2" t="s">
        <v>298</v>
      </c>
      <c r="C279" s="3">
        <v>52897</v>
      </c>
      <c r="D279" s="3">
        <v>41596</v>
      </c>
      <c r="E279" s="3">
        <v>11301</v>
      </c>
      <c r="F279" s="3">
        <v>75429</v>
      </c>
      <c r="G279" s="3">
        <v>55996</v>
      </c>
      <c r="H279" s="3">
        <v>19433</v>
      </c>
      <c r="I279" s="6">
        <v>1177908</v>
      </c>
      <c r="J279" s="1">
        <f t="shared" si="4"/>
        <v>0.10894399223029302</v>
      </c>
    </row>
    <row r="280" spans="1:10" x14ac:dyDescent="0.3">
      <c r="A280" s="1" t="s">
        <v>20</v>
      </c>
      <c r="B280" s="2" t="s">
        <v>292</v>
      </c>
      <c r="C280" s="3">
        <v>34239</v>
      </c>
      <c r="D280" s="3">
        <v>27949</v>
      </c>
      <c r="E280" s="3">
        <v>6290</v>
      </c>
      <c r="F280" s="3">
        <v>116431</v>
      </c>
      <c r="G280" s="3">
        <v>78859</v>
      </c>
      <c r="H280" s="3">
        <v>37572</v>
      </c>
      <c r="I280" s="6">
        <v>1436847</v>
      </c>
      <c r="J280" s="1">
        <f t="shared" si="4"/>
        <v>0.10486154754124831</v>
      </c>
    </row>
    <row r="281" spans="1:10" x14ac:dyDescent="0.3">
      <c r="A281" s="1" t="s">
        <v>20</v>
      </c>
      <c r="B281" s="2" t="s">
        <v>309</v>
      </c>
      <c r="C281" s="3">
        <v>146849</v>
      </c>
      <c r="D281" s="3">
        <v>128724</v>
      </c>
      <c r="E281" s="3">
        <v>18125</v>
      </c>
      <c r="F281" s="3">
        <v>273315</v>
      </c>
      <c r="G281" s="3">
        <v>241721</v>
      </c>
      <c r="H281" s="3">
        <v>31594</v>
      </c>
      <c r="I281" s="6">
        <v>1172985</v>
      </c>
      <c r="J281" s="1">
        <f t="shared" si="4"/>
        <v>0.35820065900245951</v>
      </c>
    </row>
    <row r="282" spans="1:10" x14ac:dyDescent="0.3">
      <c r="A282" s="1" t="s">
        <v>21</v>
      </c>
      <c r="B282" s="2" t="s">
        <v>4</v>
      </c>
      <c r="C282" s="3">
        <v>484839</v>
      </c>
      <c r="D282" s="3">
        <v>433092</v>
      </c>
      <c r="E282" s="3">
        <v>51747</v>
      </c>
      <c r="F282" s="3">
        <v>3039573</v>
      </c>
      <c r="G282" s="3">
        <v>1818281</v>
      </c>
      <c r="H282" s="3">
        <v>1221292</v>
      </c>
      <c r="I282" s="6">
        <v>33387677</v>
      </c>
      <c r="J282" s="1">
        <f t="shared" si="4"/>
        <v>0.10556026404592329</v>
      </c>
    </row>
    <row r="283" spans="1:10" x14ac:dyDescent="0.3">
      <c r="A283" s="1" t="s">
        <v>21</v>
      </c>
      <c r="B283" s="2" t="s">
        <v>324</v>
      </c>
      <c r="C283" s="3">
        <v>6574</v>
      </c>
      <c r="D283" s="3">
        <v>2961</v>
      </c>
      <c r="E283" s="3">
        <v>3613</v>
      </c>
      <c r="F283" s="3">
        <v>201211</v>
      </c>
      <c r="G283" s="3">
        <v>111931</v>
      </c>
      <c r="H283" s="3">
        <v>89280</v>
      </c>
      <c r="I283" s="6">
        <v>2121943</v>
      </c>
      <c r="J283" s="1">
        <f t="shared" si="4"/>
        <v>9.7922045973902222E-2</v>
      </c>
    </row>
    <row r="284" spans="1:10" x14ac:dyDescent="0.3">
      <c r="A284" s="1" t="s">
        <v>21</v>
      </c>
      <c r="B284" s="2" t="s">
        <v>321</v>
      </c>
      <c r="C284" s="3">
        <v>16559</v>
      </c>
      <c r="D284" s="3">
        <v>8324</v>
      </c>
      <c r="E284" s="3">
        <v>8235</v>
      </c>
      <c r="F284" s="3">
        <v>268411</v>
      </c>
      <c r="G284" s="3">
        <v>102403</v>
      </c>
      <c r="H284" s="3">
        <v>166008</v>
      </c>
      <c r="I284" s="6">
        <v>3279860</v>
      </c>
      <c r="J284" s="1">
        <f t="shared" si="4"/>
        <v>8.6884806058795186E-2</v>
      </c>
    </row>
    <row r="285" spans="1:10" x14ac:dyDescent="0.3">
      <c r="A285" s="1" t="s">
        <v>21</v>
      </c>
      <c r="B285" s="2" t="s">
        <v>322</v>
      </c>
      <c r="C285" s="3">
        <v>55815</v>
      </c>
      <c r="D285" s="3">
        <v>55243</v>
      </c>
      <c r="E285" s="3">
        <v>572</v>
      </c>
      <c r="F285" s="3">
        <v>145486</v>
      </c>
      <c r="G285" s="3">
        <v>143340</v>
      </c>
      <c r="H285" s="3">
        <v>2146</v>
      </c>
      <c r="I285" s="6">
        <v>1107453</v>
      </c>
      <c r="J285" s="1">
        <f t="shared" si="4"/>
        <v>0.18176933919543312</v>
      </c>
    </row>
    <row r="286" spans="1:10" x14ac:dyDescent="0.3">
      <c r="A286" s="1" t="s">
        <v>21</v>
      </c>
      <c r="B286" s="2" t="s">
        <v>315</v>
      </c>
      <c r="C286" s="3">
        <v>41371</v>
      </c>
      <c r="D286" s="3">
        <v>36302</v>
      </c>
      <c r="E286" s="3">
        <v>5069</v>
      </c>
      <c r="F286" s="3">
        <v>83350</v>
      </c>
      <c r="G286" s="3">
        <v>23562</v>
      </c>
      <c r="H286" s="3">
        <v>59788</v>
      </c>
      <c r="I286" s="6">
        <v>2525637</v>
      </c>
      <c r="J286" s="1">
        <f t="shared" si="4"/>
        <v>4.938199749211783E-2</v>
      </c>
    </row>
    <row r="287" spans="1:10" x14ac:dyDescent="0.3">
      <c r="A287" s="1" t="s">
        <v>21</v>
      </c>
      <c r="B287" s="2" t="s">
        <v>314</v>
      </c>
      <c r="C287" s="3">
        <v>48857</v>
      </c>
      <c r="D287" s="3">
        <v>46094</v>
      </c>
      <c r="E287" s="3">
        <v>2763</v>
      </c>
      <c r="F287" s="3">
        <v>53283</v>
      </c>
      <c r="G287" s="3">
        <v>34522</v>
      </c>
      <c r="H287" s="3">
        <v>18761</v>
      </c>
      <c r="I287" s="6">
        <v>1302600</v>
      </c>
      <c r="J287" s="1">
        <f t="shared" si="4"/>
        <v>7.8412405957316134E-2</v>
      </c>
    </row>
    <row r="288" spans="1:10" x14ac:dyDescent="0.3">
      <c r="A288" s="1" t="s">
        <v>21</v>
      </c>
      <c r="B288" s="2" t="s">
        <v>326</v>
      </c>
      <c r="C288" s="3">
        <v>10761</v>
      </c>
      <c r="D288" s="3">
        <v>7886</v>
      </c>
      <c r="E288" s="3">
        <v>2875</v>
      </c>
      <c r="F288" s="3">
        <v>328263</v>
      </c>
      <c r="G288" s="3">
        <v>208474</v>
      </c>
      <c r="H288" s="3">
        <v>119789</v>
      </c>
      <c r="I288" s="6">
        <v>2629703</v>
      </c>
      <c r="J288" s="1">
        <f t="shared" si="4"/>
        <v>0.12892102264019928</v>
      </c>
    </row>
    <row r="289" spans="1:10" x14ac:dyDescent="0.3">
      <c r="A289" s="1" t="s">
        <v>21</v>
      </c>
      <c r="B289" s="2" t="s">
        <v>323</v>
      </c>
      <c r="C289" s="3">
        <v>21972</v>
      </c>
      <c r="D289" s="3">
        <v>19698</v>
      </c>
      <c r="E289" s="3">
        <v>2274</v>
      </c>
      <c r="F289" s="3">
        <v>153909</v>
      </c>
      <c r="G289" s="3">
        <v>119360</v>
      </c>
      <c r="H289" s="3">
        <v>34549</v>
      </c>
      <c r="I289" s="6">
        <v>1979384</v>
      </c>
      <c r="J289" s="1">
        <f t="shared" si="4"/>
        <v>8.8856432102108529E-2</v>
      </c>
    </row>
    <row r="290" spans="1:10" x14ac:dyDescent="0.3">
      <c r="A290" s="1" t="s">
        <v>21</v>
      </c>
      <c r="B290" s="2" t="s">
        <v>317</v>
      </c>
      <c r="C290" s="3">
        <v>15228</v>
      </c>
      <c r="D290" s="3">
        <v>9555</v>
      </c>
      <c r="E290" s="3">
        <v>5673</v>
      </c>
      <c r="F290" s="3">
        <v>199191</v>
      </c>
      <c r="G290" s="3">
        <v>75490</v>
      </c>
      <c r="H290" s="3">
        <v>123701</v>
      </c>
      <c r="I290" s="6">
        <v>3089543</v>
      </c>
      <c r="J290" s="1">
        <f t="shared" si="4"/>
        <v>6.9401526374612679E-2</v>
      </c>
    </row>
    <row r="291" spans="1:10" x14ac:dyDescent="0.3">
      <c r="A291" s="1" t="s">
        <v>21</v>
      </c>
      <c r="B291" s="2" t="s">
        <v>318</v>
      </c>
      <c r="C291" s="3">
        <v>22990</v>
      </c>
      <c r="D291" s="3">
        <v>18247</v>
      </c>
      <c r="E291" s="3">
        <v>4743</v>
      </c>
      <c r="F291" s="3">
        <v>308266</v>
      </c>
      <c r="G291" s="3">
        <v>192270</v>
      </c>
      <c r="H291" s="3">
        <v>115996</v>
      </c>
      <c r="I291" s="6">
        <v>4110956</v>
      </c>
      <c r="J291" s="1">
        <f t="shared" si="4"/>
        <v>8.0578824001035276E-2</v>
      </c>
    </row>
    <row r="292" spans="1:10" x14ac:dyDescent="0.3">
      <c r="A292" s="1" t="s">
        <v>21</v>
      </c>
      <c r="B292" s="2" t="s">
        <v>319</v>
      </c>
      <c r="C292" s="3">
        <v>48972</v>
      </c>
      <c r="D292" s="3">
        <v>47023</v>
      </c>
      <c r="E292" s="3">
        <v>1949</v>
      </c>
      <c r="F292" s="3">
        <v>403833</v>
      </c>
      <c r="G292" s="3">
        <v>322951</v>
      </c>
      <c r="H292" s="3">
        <v>80882</v>
      </c>
      <c r="I292" s="6">
        <v>2810892</v>
      </c>
      <c r="J292" s="1">
        <f t="shared" si="4"/>
        <v>0.16108943353213143</v>
      </c>
    </row>
    <row r="293" spans="1:10" x14ac:dyDescent="0.3">
      <c r="A293" s="1" t="s">
        <v>21</v>
      </c>
      <c r="B293" s="2" t="s">
        <v>325</v>
      </c>
      <c r="C293" s="3">
        <v>8108</v>
      </c>
      <c r="D293" s="3">
        <v>7663</v>
      </c>
      <c r="E293" s="3">
        <v>445</v>
      </c>
      <c r="F293" s="3">
        <v>164465</v>
      </c>
      <c r="G293" s="3">
        <v>151844</v>
      </c>
      <c r="H293" s="3">
        <v>12621</v>
      </c>
      <c r="I293" s="6">
        <v>1195537</v>
      </c>
      <c r="J293" s="1">
        <f t="shared" si="4"/>
        <v>0.1443476864371408</v>
      </c>
    </row>
    <row r="294" spans="1:10" x14ac:dyDescent="0.3">
      <c r="A294" s="1" t="s">
        <v>21</v>
      </c>
      <c r="B294" s="2" t="s">
        <v>327</v>
      </c>
      <c r="C294" s="3">
        <v>26759</v>
      </c>
      <c r="D294" s="3">
        <v>20022</v>
      </c>
      <c r="E294" s="3">
        <v>6737</v>
      </c>
      <c r="F294" s="3">
        <v>372977</v>
      </c>
      <c r="G294" s="3">
        <v>179917</v>
      </c>
      <c r="H294" s="3">
        <v>193060</v>
      </c>
      <c r="I294" s="6">
        <v>3307284</v>
      </c>
      <c r="J294" s="1">
        <f t="shared" si="4"/>
        <v>0.12086533844689479</v>
      </c>
    </row>
    <row r="295" spans="1:10" x14ac:dyDescent="0.3">
      <c r="A295" s="1" t="s">
        <v>21</v>
      </c>
      <c r="B295" s="2" t="s">
        <v>320</v>
      </c>
      <c r="C295" s="3">
        <v>9430</v>
      </c>
      <c r="D295" s="3">
        <v>5859</v>
      </c>
      <c r="E295" s="3">
        <v>3571</v>
      </c>
      <c r="F295" s="3">
        <v>324350</v>
      </c>
      <c r="G295" s="3">
        <v>121839</v>
      </c>
      <c r="H295" s="3">
        <v>202511</v>
      </c>
      <c r="I295" s="6">
        <v>3110327</v>
      </c>
      <c r="J295" s="1">
        <f t="shared" si="4"/>
        <v>0.10731347539985346</v>
      </c>
    </row>
    <row r="296" spans="1:10" x14ac:dyDescent="0.3">
      <c r="A296" s="1" t="s">
        <v>21</v>
      </c>
      <c r="B296" s="2" t="s">
        <v>316</v>
      </c>
      <c r="C296" s="3">
        <v>151443</v>
      </c>
      <c r="D296" s="3">
        <v>148215</v>
      </c>
      <c r="E296" s="3">
        <v>3228</v>
      </c>
      <c r="F296" s="3">
        <v>32578</v>
      </c>
      <c r="G296" s="3">
        <v>30378</v>
      </c>
      <c r="H296" s="3">
        <v>2200</v>
      </c>
      <c r="I296" s="6">
        <v>816558</v>
      </c>
      <c r="J296" s="1">
        <f t="shared" si="4"/>
        <v>0.22536182365490265</v>
      </c>
    </row>
    <row r="297" spans="1:10" x14ac:dyDescent="0.3">
      <c r="A297" s="1" t="s">
        <v>22</v>
      </c>
      <c r="B297" s="1" t="s">
        <v>4</v>
      </c>
      <c r="C297" s="3">
        <v>61120</v>
      </c>
      <c r="D297" s="3">
        <v>13463</v>
      </c>
      <c r="E297" s="3">
        <v>47657</v>
      </c>
      <c r="F297" s="1">
        <v>0</v>
      </c>
      <c r="G297" s="1" t="s">
        <v>9</v>
      </c>
      <c r="H297" s="1" t="s">
        <v>9</v>
      </c>
      <c r="I297" s="6">
        <v>64429</v>
      </c>
      <c r="J297" s="1">
        <f t="shared" si="4"/>
        <v>0.94864113985938014</v>
      </c>
    </row>
    <row r="298" spans="1:10" x14ac:dyDescent="0.3">
      <c r="A298" s="1" t="s">
        <v>23</v>
      </c>
      <c r="B298" s="2" t="s">
        <v>4</v>
      </c>
      <c r="C298" s="3">
        <v>15316784</v>
      </c>
      <c r="D298" s="3">
        <v>14276874</v>
      </c>
      <c r="E298" s="3">
        <v>1039910</v>
      </c>
      <c r="F298" s="3">
        <v>11342320</v>
      </c>
      <c r="G298" s="3">
        <v>8268002</v>
      </c>
      <c r="H298" s="3">
        <v>3074318</v>
      </c>
      <c r="I298" s="6">
        <v>72597565</v>
      </c>
      <c r="J298" s="1">
        <f t="shared" si="4"/>
        <v>0.36721760571446166</v>
      </c>
    </row>
    <row r="299" spans="1:10" x14ac:dyDescent="0.3">
      <c r="A299" s="1" t="s">
        <v>23</v>
      </c>
      <c r="B299" s="2" t="s">
        <v>375</v>
      </c>
      <c r="C299" s="3">
        <v>648638</v>
      </c>
      <c r="D299" s="3">
        <v>627835</v>
      </c>
      <c r="E299" s="3">
        <v>20803</v>
      </c>
      <c r="F299" s="3">
        <v>26877</v>
      </c>
      <c r="G299" s="3">
        <v>23503</v>
      </c>
      <c r="H299" s="3">
        <v>3374</v>
      </c>
      <c r="I299" s="6">
        <v>728677</v>
      </c>
      <c r="J299" s="1">
        <f t="shared" si="4"/>
        <v>0.92704312061448346</v>
      </c>
    </row>
    <row r="300" spans="1:10" x14ac:dyDescent="0.3">
      <c r="A300" s="1" t="s">
        <v>23</v>
      </c>
      <c r="B300" s="2" t="s">
        <v>371</v>
      </c>
      <c r="C300" s="3">
        <v>358543</v>
      </c>
      <c r="D300" s="3">
        <v>317627</v>
      </c>
      <c r="E300" s="3">
        <v>40916</v>
      </c>
      <c r="F300" s="3">
        <v>74385</v>
      </c>
      <c r="G300" s="3">
        <v>49977</v>
      </c>
      <c r="H300" s="3">
        <v>24408</v>
      </c>
      <c r="I300" s="6">
        <v>749521</v>
      </c>
      <c r="J300" s="1">
        <f t="shared" si="4"/>
        <v>0.57760623117964671</v>
      </c>
    </row>
    <row r="301" spans="1:10" x14ac:dyDescent="0.3">
      <c r="A301" s="1" t="s">
        <v>23</v>
      </c>
      <c r="B301" s="2" t="s">
        <v>369</v>
      </c>
      <c r="C301" s="3">
        <v>82072</v>
      </c>
      <c r="D301" s="3">
        <v>77631</v>
      </c>
      <c r="E301" s="3">
        <v>4441</v>
      </c>
      <c r="F301" s="3">
        <v>175764</v>
      </c>
      <c r="G301" s="3">
        <v>149988</v>
      </c>
      <c r="H301" s="3">
        <v>25776</v>
      </c>
      <c r="I301" s="6">
        <v>844979</v>
      </c>
      <c r="J301" s="1">
        <f t="shared" si="4"/>
        <v>0.30513894428145549</v>
      </c>
    </row>
    <row r="302" spans="1:10" x14ac:dyDescent="0.3">
      <c r="A302" s="1" t="s">
        <v>23</v>
      </c>
      <c r="B302" s="2" t="s">
        <v>367</v>
      </c>
      <c r="C302" s="3">
        <v>383026</v>
      </c>
      <c r="D302" s="3">
        <v>346461</v>
      </c>
      <c r="E302" s="3">
        <v>36565</v>
      </c>
      <c r="F302" s="3">
        <v>125426</v>
      </c>
      <c r="G302" s="3">
        <v>99608</v>
      </c>
      <c r="H302" s="3">
        <v>25818</v>
      </c>
      <c r="I302" s="6">
        <v>1701156</v>
      </c>
      <c r="J302" s="1">
        <f t="shared" si="4"/>
        <v>0.29888616916967048</v>
      </c>
    </row>
    <row r="303" spans="1:10" x14ac:dyDescent="0.3">
      <c r="A303" s="1" t="s">
        <v>23</v>
      </c>
      <c r="B303" s="2" t="s">
        <v>351</v>
      </c>
      <c r="C303" s="3">
        <v>962145</v>
      </c>
      <c r="D303" s="3">
        <v>925650</v>
      </c>
      <c r="E303" s="3">
        <v>36495</v>
      </c>
      <c r="F303" s="3">
        <v>87991</v>
      </c>
      <c r="G303" s="3">
        <v>64344</v>
      </c>
      <c r="H303" s="3">
        <v>23647</v>
      </c>
      <c r="I303" s="6">
        <v>1385659</v>
      </c>
      <c r="J303" s="1">
        <f t="shared" si="4"/>
        <v>0.75786033937642672</v>
      </c>
    </row>
    <row r="304" spans="1:10" x14ac:dyDescent="0.3">
      <c r="A304" s="1" t="s">
        <v>23</v>
      </c>
      <c r="B304" s="2" t="s">
        <v>357</v>
      </c>
      <c r="C304" s="3">
        <v>667018</v>
      </c>
      <c r="D304" s="3">
        <v>638348</v>
      </c>
      <c r="E304" s="3">
        <v>28670</v>
      </c>
      <c r="F304" s="3">
        <v>159296</v>
      </c>
      <c r="G304" s="3">
        <v>107791</v>
      </c>
      <c r="H304" s="3">
        <v>51505</v>
      </c>
      <c r="I304" s="6">
        <v>1575247</v>
      </c>
      <c r="J304" s="1">
        <f t="shared" si="4"/>
        <v>0.5245615449513632</v>
      </c>
    </row>
    <row r="305" spans="1:10" x14ac:dyDescent="0.3">
      <c r="A305" s="1" t="s">
        <v>23</v>
      </c>
      <c r="B305" s="2" t="s">
        <v>330</v>
      </c>
      <c r="C305" s="3">
        <v>6131</v>
      </c>
      <c r="D305" s="3">
        <v>1425</v>
      </c>
      <c r="E305" s="3">
        <v>4706</v>
      </c>
      <c r="F305" s="3">
        <v>374799</v>
      </c>
      <c r="G305" s="3">
        <v>284499</v>
      </c>
      <c r="H305" s="3">
        <v>90300</v>
      </c>
      <c r="I305" s="6">
        <v>1703562</v>
      </c>
      <c r="J305" s="1">
        <f t="shared" si="4"/>
        <v>0.22360794617395785</v>
      </c>
    </row>
    <row r="306" spans="1:10" x14ac:dyDescent="0.3">
      <c r="A306" s="1" t="s">
        <v>23</v>
      </c>
      <c r="B306" s="2" t="s">
        <v>354</v>
      </c>
      <c r="C306" s="3">
        <v>69429</v>
      </c>
      <c r="D306" s="3">
        <v>19124</v>
      </c>
      <c r="E306" s="3">
        <v>50305</v>
      </c>
      <c r="F306" s="3">
        <v>357516</v>
      </c>
      <c r="G306" s="3">
        <v>95945</v>
      </c>
      <c r="H306" s="3">
        <v>261571</v>
      </c>
      <c r="I306" s="6">
        <v>2368145</v>
      </c>
      <c r="J306" s="1">
        <f t="shared" si="4"/>
        <v>0.18028668008082274</v>
      </c>
    </row>
    <row r="307" spans="1:10" x14ac:dyDescent="0.3">
      <c r="A307" s="1" t="s">
        <v>23</v>
      </c>
      <c r="B307" s="2" t="s">
        <v>377</v>
      </c>
      <c r="C307" s="3">
        <v>230095</v>
      </c>
      <c r="D307" s="3">
        <v>222132</v>
      </c>
      <c r="E307" s="3">
        <v>7963</v>
      </c>
      <c r="F307" s="3">
        <v>64254</v>
      </c>
      <c r="G307" s="3">
        <v>41672</v>
      </c>
      <c r="H307" s="3">
        <v>22582</v>
      </c>
      <c r="I307" s="6">
        <v>756993</v>
      </c>
      <c r="J307" s="1">
        <f t="shared" si="4"/>
        <v>0.38883979112092187</v>
      </c>
    </row>
    <row r="308" spans="1:10" x14ac:dyDescent="0.3">
      <c r="A308" s="1" t="s">
        <v>23</v>
      </c>
      <c r="B308" s="2" t="s">
        <v>335</v>
      </c>
      <c r="C308" s="3">
        <v>73597</v>
      </c>
      <c r="D308" s="3">
        <v>68928</v>
      </c>
      <c r="E308" s="3">
        <v>4669</v>
      </c>
      <c r="F308" s="3">
        <v>405313</v>
      </c>
      <c r="G308" s="3">
        <v>334176</v>
      </c>
      <c r="H308" s="3">
        <v>71137</v>
      </c>
      <c r="I308" s="6">
        <v>1762857</v>
      </c>
      <c r="J308" s="1">
        <f t="shared" si="4"/>
        <v>0.27166695880607444</v>
      </c>
    </row>
    <row r="309" spans="1:10" x14ac:dyDescent="0.3">
      <c r="A309" s="1" t="s">
        <v>23</v>
      </c>
      <c r="B309" s="2" t="s">
        <v>365</v>
      </c>
      <c r="C309" s="3">
        <v>769778</v>
      </c>
      <c r="D309" s="3">
        <v>713572</v>
      </c>
      <c r="E309" s="3">
        <v>56206</v>
      </c>
      <c r="F309" s="3">
        <v>232244</v>
      </c>
      <c r="G309" s="3">
        <v>158112</v>
      </c>
      <c r="H309" s="3">
        <v>74132</v>
      </c>
      <c r="I309" s="6">
        <v>2090306</v>
      </c>
      <c r="J309" s="1">
        <f t="shared" si="4"/>
        <v>0.47936617892308592</v>
      </c>
    </row>
    <row r="310" spans="1:10" x14ac:dyDescent="0.3">
      <c r="A310" s="1" t="s">
        <v>23</v>
      </c>
      <c r="B310" s="2" t="s">
        <v>338</v>
      </c>
      <c r="C310" s="3">
        <v>166295</v>
      </c>
      <c r="D310" s="3">
        <v>160453</v>
      </c>
      <c r="E310" s="3">
        <v>5842</v>
      </c>
      <c r="F310" s="3">
        <v>246337</v>
      </c>
      <c r="G310" s="3">
        <v>195673</v>
      </c>
      <c r="H310" s="3">
        <v>50664</v>
      </c>
      <c r="I310" s="6">
        <v>1263703</v>
      </c>
      <c r="J310" s="1">
        <f t="shared" si="4"/>
        <v>0.32652609038674435</v>
      </c>
    </row>
    <row r="311" spans="1:10" x14ac:dyDescent="0.3">
      <c r="A311" s="1" t="s">
        <v>23</v>
      </c>
      <c r="B311" s="2" t="s">
        <v>332</v>
      </c>
      <c r="C311" s="3">
        <v>15061</v>
      </c>
      <c r="D311" s="3">
        <v>10889</v>
      </c>
      <c r="E311" s="3">
        <v>4172</v>
      </c>
      <c r="F311" s="3">
        <v>200270</v>
      </c>
      <c r="G311" s="3">
        <v>164777</v>
      </c>
      <c r="H311" s="3">
        <v>35493</v>
      </c>
      <c r="I311" s="6">
        <v>786375</v>
      </c>
      <c r="J311" s="1">
        <f t="shared" si="4"/>
        <v>0.27382737243681449</v>
      </c>
    </row>
    <row r="312" spans="1:10" x14ac:dyDescent="0.3">
      <c r="A312" s="1" t="s">
        <v>23</v>
      </c>
      <c r="B312" s="2" t="s">
        <v>347</v>
      </c>
      <c r="C312" s="3">
        <v>272701</v>
      </c>
      <c r="D312" s="3">
        <v>247061</v>
      </c>
      <c r="E312" s="3">
        <v>25640</v>
      </c>
      <c r="F312" s="3">
        <v>292007</v>
      </c>
      <c r="G312" s="3">
        <v>214408</v>
      </c>
      <c r="H312" s="3">
        <v>77599</v>
      </c>
      <c r="I312" s="6">
        <v>1563107</v>
      </c>
      <c r="J312" s="1">
        <f t="shared" si="4"/>
        <v>0.36127277275324082</v>
      </c>
    </row>
    <row r="313" spans="1:10" x14ac:dyDescent="0.3">
      <c r="A313" s="1" t="s">
        <v>23</v>
      </c>
      <c r="B313" s="2" t="s">
        <v>348</v>
      </c>
      <c r="C313" s="3">
        <v>1222814</v>
      </c>
      <c r="D313" s="3">
        <v>1142263</v>
      </c>
      <c r="E313" s="3">
        <v>80551</v>
      </c>
      <c r="F313" s="3">
        <v>145436</v>
      </c>
      <c r="G313" s="3">
        <v>109481</v>
      </c>
      <c r="H313" s="3">
        <v>35955</v>
      </c>
      <c r="I313" s="6">
        <v>2184672</v>
      </c>
      <c r="J313" s="1">
        <f t="shared" si="4"/>
        <v>0.62629538896456771</v>
      </c>
    </row>
    <row r="314" spans="1:10" x14ac:dyDescent="0.3">
      <c r="A314" s="1" t="s">
        <v>23</v>
      </c>
      <c r="B314" s="2" t="s">
        <v>363</v>
      </c>
      <c r="C314" s="3">
        <v>455789</v>
      </c>
      <c r="D314" s="3">
        <v>448420</v>
      </c>
      <c r="E314" s="3">
        <v>7369</v>
      </c>
      <c r="F314" s="3">
        <v>39782</v>
      </c>
      <c r="G314" s="3">
        <v>37813</v>
      </c>
      <c r="H314" s="3">
        <v>1969</v>
      </c>
      <c r="I314" s="6">
        <v>704218</v>
      </c>
      <c r="J314" s="1">
        <f t="shared" si="4"/>
        <v>0.70371816681766153</v>
      </c>
    </row>
    <row r="315" spans="1:10" x14ac:dyDescent="0.3">
      <c r="A315" s="1" t="s">
        <v>23</v>
      </c>
      <c r="B315" s="2" t="s">
        <v>376</v>
      </c>
      <c r="C315" s="3">
        <v>459122</v>
      </c>
      <c r="D315" s="3">
        <v>440789</v>
      </c>
      <c r="E315" s="3">
        <v>18333</v>
      </c>
      <c r="F315" s="3">
        <v>156601</v>
      </c>
      <c r="G315" s="3">
        <v>122463</v>
      </c>
      <c r="H315" s="3">
        <v>34138</v>
      </c>
      <c r="I315" s="6">
        <v>1309443</v>
      </c>
      <c r="J315" s="1">
        <f t="shared" si="4"/>
        <v>0.47021748942107444</v>
      </c>
    </row>
    <row r="316" spans="1:10" x14ac:dyDescent="0.3">
      <c r="A316" s="1" t="s">
        <v>23</v>
      </c>
      <c r="B316" s="2" t="s">
        <v>368</v>
      </c>
      <c r="C316" s="3">
        <v>190819</v>
      </c>
      <c r="D316" s="3">
        <v>181678</v>
      </c>
      <c r="E316" s="3">
        <v>9141</v>
      </c>
      <c r="F316" s="3">
        <v>193115</v>
      </c>
      <c r="G316" s="3">
        <v>142818</v>
      </c>
      <c r="H316" s="3">
        <v>50297</v>
      </c>
      <c r="I316" s="6">
        <v>1240938</v>
      </c>
      <c r="J316" s="1">
        <f t="shared" si="4"/>
        <v>0.30939015486672178</v>
      </c>
    </row>
    <row r="317" spans="1:10" x14ac:dyDescent="0.3">
      <c r="A317" s="1" t="s">
        <v>23</v>
      </c>
      <c r="B317" s="2" t="s">
        <v>331</v>
      </c>
      <c r="C317" s="3">
        <v>72133</v>
      </c>
      <c r="D317" s="3">
        <v>54777</v>
      </c>
      <c r="E317" s="3">
        <v>17356</v>
      </c>
      <c r="F317" s="3">
        <v>393068</v>
      </c>
      <c r="G317" s="3">
        <v>161091</v>
      </c>
      <c r="H317" s="3">
        <v>231977</v>
      </c>
      <c r="I317" s="6">
        <v>2030543</v>
      </c>
      <c r="J317" s="1">
        <f t="shared" si="4"/>
        <v>0.22910177228455639</v>
      </c>
    </row>
    <row r="318" spans="1:10" x14ac:dyDescent="0.3">
      <c r="A318" s="1" t="s">
        <v>23</v>
      </c>
      <c r="B318" s="2" t="s">
        <v>358</v>
      </c>
      <c r="C318" s="3">
        <v>159678</v>
      </c>
      <c r="D318" s="3">
        <v>153583</v>
      </c>
      <c r="E318" s="3">
        <v>6095</v>
      </c>
      <c r="F318" s="3">
        <v>92865</v>
      </c>
      <c r="G318" s="3">
        <v>73519</v>
      </c>
      <c r="H318" s="3">
        <v>19346</v>
      </c>
      <c r="I318" s="6">
        <v>570302</v>
      </c>
      <c r="J318" s="1">
        <f t="shared" si="4"/>
        <v>0.44282327608880911</v>
      </c>
    </row>
    <row r="319" spans="1:10" x14ac:dyDescent="0.3">
      <c r="A319" s="1" t="s">
        <v>23</v>
      </c>
      <c r="B319" s="2" t="s">
        <v>359</v>
      </c>
      <c r="C319" s="3">
        <v>197300</v>
      </c>
      <c r="D319" s="3">
        <v>175876</v>
      </c>
      <c r="E319" s="3">
        <v>21424</v>
      </c>
      <c r="F319" s="3">
        <v>205007</v>
      </c>
      <c r="G319" s="3">
        <v>138650</v>
      </c>
      <c r="H319" s="3">
        <v>66357</v>
      </c>
      <c r="I319" s="6">
        <v>1240975</v>
      </c>
      <c r="J319" s="1">
        <f t="shared" si="4"/>
        <v>0.3241862245411874</v>
      </c>
    </row>
    <row r="320" spans="1:10" x14ac:dyDescent="0.3">
      <c r="A320" s="1" t="s">
        <v>23</v>
      </c>
      <c r="B320" s="2" t="s">
        <v>349</v>
      </c>
      <c r="C320" s="3">
        <v>217679</v>
      </c>
      <c r="D320" s="3">
        <v>134702</v>
      </c>
      <c r="E320" s="3">
        <v>82977</v>
      </c>
      <c r="F320" s="3">
        <v>545239</v>
      </c>
      <c r="G320" s="3">
        <v>164465</v>
      </c>
      <c r="H320" s="3">
        <v>380774</v>
      </c>
      <c r="I320" s="6">
        <v>3272335</v>
      </c>
      <c r="J320" s="1">
        <f t="shared" si="4"/>
        <v>0.23314177796588675</v>
      </c>
    </row>
    <row r="321" spans="1:10" x14ac:dyDescent="0.3">
      <c r="A321" s="1" t="s">
        <v>23</v>
      </c>
      <c r="B321" s="2" t="s">
        <v>361</v>
      </c>
      <c r="C321" s="3">
        <v>375231</v>
      </c>
      <c r="D321" s="3">
        <v>294787</v>
      </c>
      <c r="E321" s="3">
        <v>80444</v>
      </c>
      <c r="F321" s="3">
        <v>348029</v>
      </c>
      <c r="G321" s="3">
        <v>138878</v>
      </c>
      <c r="H321" s="3">
        <v>209151</v>
      </c>
      <c r="I321" s="6">
        <v>2460714</v>
      </c>
      <c r="J321" s="1">
        <f t="shared" si="4"/>
        <v>0.29392282077478327</v>
      </c>
    </row>
    <row r="322" spans="1:10" x14ac:dyDescent="0.3">
      <c r="A322" s="1" t="s">
        <v>23</v>
      </c>
      <c r="B322" s="2" t="s">
        <v>374</v>
      </c>
      <c r="C322" s="3">
        <v>891818</v>
      </c>
      <c r="D322" s="3">
        <v>861498</v>
      </c>
      <c r="E322" s="3">
        <v>30320</v>
      </c>
      <c r="F322" s="3">
        <v>17427</v>
      </c>
      <c r="G322" s="3">
        <v>11397</v>
      </c>
      <c r="H322" s="3">
        <v>6030</v>
      </c>
      <c r="I322" s="6">
        <v>1024091</v>
      </c>
      <c r="J322" s="1">
        <f t="shared" ref="J322:J385" si="5">(C322+F322)/I322</f>
        <v>0.88785566907628322</v>
      </c>
    </row>
    <row r="323" spans="1:10" x14ac:dyDescent="0.3">
      <c r="A323" s="1" t="s">
        <v>23</v>
      </c>
      <c r="B323" s="2" t="s">
        <v>360</v>
      </c>
      <c r="C323" s="3">
        <v>317699</v>
      </c>
      <c r="D323" s="3">
        <v>296037</v>
      </c>
      <c r="E323" s="3">
        <v>21662</v>
      </c>
      <c r="F323" s="3">
        <v>155717</v>
      </c>
      <c r="G323" s="3">
        <v>121924</v>
      </c>
      <c r="H323" s="3">
        <v>33793</v>
      </c>
      <c r="I323" s="6">
        <v>1291684</v>
      </c>
      <c r="J323" s="1">
        <f t="shared" si="5"/>
        <v>0.36651069456616325</v>
      </c>
    </row>
    <row r="324" spans="1:10" x14ac:dyDescent="0.3">
      <c r="A324" s="1" t="s">
        <v>23</v>
      </c>
      <c r="B324" s="2" t="s">
        <v>364</v>
      </c>
      <c r="C324" s="3">
        <v>610528</v>
      </c>
      <c r="D324" s="3">
        <v>590435</v>
      </c>
      <c r="E324" s="3">
        <v>20093</v>
      </c>
      <c r="F324" s="3">
        <v>48425</v>
      </c>
      <c r="G324" s="3">
        <v>36205</v>
      </c>
      <c r="H324" s="3">
        <v>12220</v>
      </c>
      <c r="I324" s="6">
        <v>1053522</v>
      </c>
      <c r="J324" s="1">
        <f t="shared" si="5"/>
        <v>0.62547625963197728</v>
      </c>
    </row>
    <row r="325" spans="1:10" x14ac:dyDescent="0.3">
      <c r="A325" s="1" t="s">
        <v>23</v>
      </c>
      <c r="B325" s="2" t="s">
        <v>343</v>
      </c>
      <c r="C325" s="3">
        <v>33092</v>
      </c>
      <c r="D325" s="3">
        <v>28643</v>
      </c>
      <c r="E325" s="3">
        <v>4449</v>
      </c>
      <c r="F325" s="3">
        <v>249024</v>
      </c>
      <c r="G325" s="3">
        <v>218175</v>
      </c>
      <c r="H325" s="3">
        <v>30849</v>
      </c>
      <c r="I325" s="6">
        <v>1339832</v>
      </c>
      <c r="J325" s="1">
        <f t="shared" si="5"/>
        <v>0.21056072701652148</v>
      </c>
    </row>
    <row r="326" spans="1:10" x14ac:dyDescent="0.3">
      <c r="A326" s="1" t="s">
        <v>23</v>
      </c>
      <c r="B326" s="2" t="s">
        <v>329</v>
      </c>
      <c r="C326" s="3">
        <v>17030</v>
      </c>
      <c r="D326" s="3">
        <v>14362</v>
      </c>
      <c r="E326" s="3">
        <v>2668</v>
      </c>
      <c r="F326" s="3">
        <v>421519</v>
      </c>
      <c r="G326" s="3">
        <v>321530</v>
      </c>
      <c r="H326" s="3">
        <v>99989</v>
      </c>
      <c r="I326" s="6">
        <v>1965137</v>
      </c>
      <c r="J326" s="1">
        <f t="shared" si="5"/>
        <v>0.22316459361357505</v>
      </c>
    </row>
    <row r="327" spans="1:10" x14ac:dyDescent="0.3">
      <c r="A327" s="1" t="s">
        <v>23</v>
      </c>
      <c r="B327" s="2" t="s">
        <v>362</v>
      </c>
      <c r="C327" s="3">
        <v>145879</v>
      </c>
      <c r="D327" s="3">
        <v>135056</v>
      </c>
      <c r="E327" s="3">
        <v>10823</v>
      </c>
      <c r="F327" s="3">
        <v>184155</v>
      </c>
      <c r="G327" s="3">
        <v>153789</v>
      </c>
      <c r="H327" s="3">
        <v>30366</v>
      </c>
      <c r="I327" s="6">
        <v>1092141</v>
      </c>
      <c r="J327" s="1">
        <f t="shared" si="5"/>
        <v>0.30218991870097361</v>
      </c>
    </row>
    <row r="328" spans="1:10" x14ac:dyDescent="0.3">
      <c r="A328" s="1" t="s">
        <v>23</v>
      </c>
      <c r="B328" s="2" t="s">
        <v>342</v>
      </c>
      <c r="C328" s="3">
        <v>71441</v>
      </c>
      <c r="D328" s="3">
        <v>62901</v>
      </c>
      <c r="E328" s="3">
        <v>8540</v>
      </c>
      <c r="F328" s="3">
        <v>111162</v>
      </c>
      <c r="G328" s="3">
        <v>79193</v>
      </c>
      <c r="H328" s="3">
        <v>31969</v>
      </c>
      <c r="I328" s="6">
        <v>825958</v>
      </c>
      <c r="J328" s="1">
        <f t="shared" si="5"/>
        <v>0.22108024863249706</v>
      </c>
    </row>
    <row r="329" spans="1:10" x14ac:dyDescent="0.3">
      <c r="A329" s="1" t="s">
        <v>23</v>
      </c>
      <c r="B329" s="2" t="s">
        <v>336</v>
      </c>
      <c r="C329" s="3">
        <v>170879</v>
      </c>
      <c r="D329" s="3">
        <v>164136</v>
      </c>
      <c r="E329" s="3">
        <v>6743</v>
      </c>
      <c r="F329" s="3">
        <v>207990</v>
      </c>
      <c r="G329" s="3">
        <v>184883</v>
      </c>
      <c r="H329" s="3">
        <v>23107</v>
      </c>
      <c r="I329" s="6">
        <v>1016028</v>
      </c>
      <c r="J329" s="1">
        <f t="shared" si="5"/>
        <v>0.37289228249615169</v>
      </c>
    </row>
    <row r="330" spans="1:10" x14ac:dyDescent="0.3">
      <c r="A330" s="1" t="s">
        <v>23</v>
      </c>
      <c r="B330" s="2" t="s">
        <v>356</v>
      </c>
      <c r="C330" s="3">
        <v>205006</v>
      </c>
      <c r="D330" s="3">
        <v>190082</v>
      </c>
      <c r="E330" s="3">
        <v>14924</v>
      </c>
      <c r="F330" s="3">
        <v>225891</v>
      </c>
      <c r="G330" s="3">
        <v>183615</v>
      </c>
      <c r="H330" s="3">
        <v>42276</v>
      </c>
      <c r="I330" s="6">
        <v>1331699</v>
      </c>
      <c r="J330" s="1">
        <f t="shared" si="5"/>
        <v>0.32356936514933177</v>
      </c>
    </row>
    <row r="331" spans="1:10" x14ac:dyDescent="0.3">
      <c r="A331" s="1" t="s">
        <v>23</v>
      </c>
      <c r="B331" s="2" t="s">
        <v>352</v>
      </c>
      <c r="C331" s="3">
        <v>53751</v>
      </c>
      <c r="D331" s="3">
        <v>48668</v>
      </c>
      <c r="E331" s="3">
        <v>5083</v>
      </c>
      <c r="F331" s="3">
        <v>295718</v>
      </c>
      <c r="G331" s="3">
        <v>249329</v>
      </c>
      <c r="H331" s="3">
        <v>46389</v>
      </c>
      <c r="I331" s="6">
        <v>1546541</v>
      </c>
      <c r="J331" s="1">
        <f t="shared" si="5"/>
        <v>0.22596814439449067</v>
      </c>
    </row>
    <row r="332" spans="1:10" x14ac:dyDescent="0.3">
      <c r="A332" s="1" t="s">
        <v>23</v>
      </c>
      <c r="B332" s="2" t="s">
        <v>344</v>
      </c>
      <c r="C332" s="3">
        <v>409865</v>
      </c>
      <c r="D332" s="3">
        <v>387743</v>
      </c>
      <c r="E332" s="3">
        <v>22122</v>
      </c>
      <c r="F332" s="3">
        <v>198612</v>
      </c>
      <c r="G332" s="3">
        <v>151828</v>
      </c>
      <c r="H332" s="3">
        <v>46784</v>
      </c>
      <c r="I332" s="6">
        <v>1454483</v>
      </c>
      <c r="J332" s="1">
        <f t="shared" si="5"/>
        <v>0.41834590022709101</v>
      </c>
    </row>
    <row r="333" spans="1:10" x14ac:dyDescent="0.3">
      <c r="A333" s="1" t="s">
        <v>23</v>
      </c>
      <c r="B333" s="2" t="s">
        <v>340</v>
      </c>
      <c r="C333" s="3">
        <v>311985</v>
      </c>
      <c r="D333" s="3">
        <v>286278</v>
      </c>
      <c r="E333" s="3">
        <v>25707</v>
      </c>
      <c r="F333" s="3">
        <v>383508</v>
      </c>
      <c r="G333" s="3">
        <v>334878</v>
      </c>
      <c r="H333" s="3">
        <v>48630</v>
      </c>
      <c r="I333" s="6">
        <v>2363744</v>
      </c>
      <c r="J333" s="1">
        <f t="shared" si="5"/>
        <v>0.29423363951426212</v>
      </c>
    </row>
    <row r="334" spans="1:10" x14ac:dyDescent="0.3">
      <c r="A334" s="1" t="s">
        <v>23</v>
      </c>
      <c r="B334" s="2" t="s">
        <v>337</v>
      </c>
      <c r="C334" s="3">
        <v>221936</v>
      </c>
      <c r="D334" s="3">
        <v>208315</v>
      </c>
      <c r="E334" s="3">
        <v>13621</v>
      </c>
      <c r="F334" s="3">
        <v>501630</v>
      </c>
      <c r="G334" s="3">
        <v>349843</v>
      </c>
      <c r="H334" s="3">
        <v>151787</v>
      </c>
      <c r="I334" s="6">
        <v>2378295</v>
      </c>
      <c r="J334" s="1">
        <f t="shared" si="5"/>
        <v>0.30423727922734561</v>
      </c>
    </row>
    <row r="335" spans="1:10" x14ac:dyDescent="0.3">
      <c r="A335" s="1" t="s">
        <v>23</v>
      </c>
      <c r="B335" s="2" t="s">
        <v>339</v>
      </c>
      <c r="C335" s="3">
        <v>319975</v>
      </c>
      <c r="D335" s="3">
        <v>298980</v>
      </c>
      <c r="E335" s="3">
        <v>20995</v>
      </c>
      <c r="F335" s="3">
        <v>398569</v>
      </c>
      <c r="G335" s="3">
        <v>320757</v>
      </c>
      <c r="H335" s="3">
        <v>77812</v>
      </c>
      <c r="I335" s="6">
        <v>2228619</v>
      </c>
      <c r="J335" s="1">
        <f t="shared" si="5"/>
        <v>0.32241670738695127</v>
      </c>
    </row>
    <row r="336" spans="1:10" x14ac:dyDescent="0.3">
      <c r="A336" s="1" t="s">
        <v>23</v>
      </c>
      <c r="B336" s="2" t="s">
        <v>355</v>
      </c>
      <c r="C336" s="3">
        <v>145512</v>
      </c>
      <c r="D336" s="3">
        <v>137928</v>
      </c>
      <c r="E336" s="3">
        <v>7584</v>
      </c>
      <c r="F336" s="3">
        <v>271281</v>
      </c>
      <c r="G336" s="3">
        <v>231398</v>
      </c>
      <c r="H336" s="3">
        <v>39883</v>
      </c>
      <c r="I336" s="6">
        <v>1311008</v>
      </c>
      <c r="J336" s="1">
        <f t="shared" si="5"/>
        <v>0.31791796846396053</v>
      </c>
    </row>
    <row r="337" spans="1:10" x14ac:dyDescent="0.3">
      <c r="A337" s="1" t="s">
        <v>23</v>
      </c>
      <c r="B337" s="2" t="s">
        <v>366</v>
      </c>
      <c r="C337" s="3">
        <v>519856</v>
      </c>
      <c r="D337" s="3">
        <v>505730</v>
      </c>
      <c r="E337" s="3">
        <v>14126</v>
      </c>
      <c r="F337" s="3">
        <v>130797</v>
      </c>
      <c r="G337" s="3">
        <v>112436</v>
      </c>
      <c r="H337" s="3">
        <v>18361</v>
      </c>
      <c r="I337" s="6">
        <v>1378876</v>
      </c>
      <c r="J337" s="1">
        <f t="shared" si="5"/>
        <v>0.4718720174983102</v>
      </c>
    </row>
    <row r="338" spans="1:10" x14ac:dyDescent="0.3">
      <c r="A338" s="1" t="s">
        <v>23</v>
      </c>
      <c r="B338" s="2" t="s">
        <v>370</v>
      </c>
      <c r="C338" s="3">
        <v>476008</v>
      </c>
      <c r="D338" s="3">
        <v>447402</v>
      </c>
      <c r="E338" s="3">
        <v>28606</v>
      </c>
      <c r="F338" s="3">
        <v>89733</v>
      </c>
      <c r="G338" s="3">
        <v>69764</v>
      </c>
      <c r="H338" s="3">
        <v>19969</v>
      </c>
      <c r="I338" s="6">
        <v>1064989</v>
      </c>
      <c r="J338" s="1">
        <f t="shared" si="5"/>
        <v>0.53121769332828794</v>
      </c>
    </row>
    <row r="339" spans="1:10" x14ac:dyDescent="0.3">
      <c r="A339" s="1" t="s">
        <v>23</v>
      </c>
      <c r="B339" s="2" t="s">
        <v>346</v>
      </c>
      <c r="C339" s="3">
        <v>37836</v>
      </c>
      <c r="D339" s="3">
        <v>34226</v>
      </c>
      <c r="E339" s="3">
        <v>3610</v>
      </c>
      <c r="F339" s="3">
        <v>353914</v>
      </c>
      <c r="G339" s="3">
        <v>312523</v>
      </c>
      <c r="H339" s="3">
        <v>41391</v>
      </c>
      <c r="I339" s="6">
        <v>1512353</v>
      </c>
      <c r="J339" s="1">
        <f t="shared" si="5"/>
        <v>0.25903343994424582</v>
      </c>
    </row>
    <row r="340" spans="1:10" x14ac:dyDescent="0.3">
      <c r="A340" s="1" t="s">
        <v>23</v>
      </c>
      <c r="B340" s="2" t="s">
        <v>328</v>
      </c>
      <c r="C340" s="3">
        <v>161448</v>
      </c>
      <c r="D340" s="3">
        <v>157227</v>
      </c>
      <c r="E340" s="3">
        <v>4221</v>
      </c>
      <c r="F340" s="3">
        <v>108391</v>
      </c>
      <c r="G340" s="3">
        <v>91800</v>
      </c>
      <c r="H340" s="3">
        <v>16591</v>
      </c>
      <c r="I340" s="6">
        <v>687952</v>
      </c>
      <c r="J340" s="1">
        <f t="shared" si="5"/>
        <v>0.39223521408470358</v>
      </c>
    </row>
    <row r="341" spans="1:10" x14ac:dyDescent="0.3">
      <c r="A341" s="1" t="s">
        <v>23</v>
      </c>
      <c r="B341" s="2" t="s">
        <v>333</v>
      </c>
      <c r="C341" s="3">
        <v>227802</v>
      </c>
      <c r="D341" s="3">
        <v>219140</v>
      </c>
      <c r="E341" s="3">
        <v>8662</v>
      </c>
      <c r="F341" s="3">
        <v>321515</v>
      </c>
      <c r="G341" s="3">
        <v>273869</v>
      </c>
      <c r="H341" s="3">
        <v>47646</v>
      </c>
      <c r="I341" s="6">
        <v>1725818</v>
      </c>
      <c r="J341" s="1">
        <f t="shared" si="5"/>
        <v>0.31829370188513506</v>
      </c>
    </row>
    <row r="342" spans="1:10" x14ac:dyDescent="0.3">
      <c r="A342" s="1" t="s">
        <v>23</v>
      </c>
      <c r="B342" s="2" t="s">
        <v>372</v>
      </c>
      <c r="C342" s="3">
        <v>313304</v>
      </c>
      <c r="D342" s="3">
        <v>302717</v>
      </c>
      <c r="E342" s="3">
        <v>10587</v>
      </c>
      <c r="F342" s="3">
        <v>130202</v>
      </c>
      <c r="G342" s="3">
        <v>120372</v>
      </c>
      <c r="H342" s="3">
        <v>9830</v>
      </c>
      <c r="I342" s="6">
        <v>1126515</v>
      </c>
      <c r="J342" s="1">
        <f t="shared" si="5"/>
        <v>0.39369737642197394</v>
      </c>
    </row>
    <row r="343" spans="1:10" x14ac:dyDescent="0.3">
      <c r="A343" s="1" t="s">
        <v>23</v>
      </c>
      <c r="B343" s="2" t="s">
        <v>373</v>
      </c>
      <c r="C343" s="3">
        <v>383994</v>
      </c>
      <c r="D343" s="3">
        <v>361302</v>
      </c>
      <c r="E343" s="3">
        <v>22692</v>
      </c>
      <c r="F343" s="3">
        <v>150664</v>
      </c>
      <c r="G343" s="3">
        <v>120460</v>
      </c>
      <c r="H343" s="3">
        <v>30204</v>
      </c>
      <c r="I343" s="6">
        <v>1178132</v>
      </c>
      <c r="J343" s="1">
        <f t="shared" si="5"/>
        <v>0.45381841763062203</v>
      </c>
    </row>
    <row r="344" spans="1:10" x14ac:dyDescent="0.3">
      <c r="A344" s="1" t="s">
        <v>23</v>
      </c>
      <c r="B344" s="2" t="s">
        <v>334</v>
      </c>
      <c r="C344" s="3">
        <v>67857</v>
      </c>
      <c r="D344" s="3">
        <v>61540</v>
      </c>
      <c r="E344" s="3">
        <v>6317</v>
      </c>
      <c r="F344" s="3">
        <v>361604</v>
      </c>
      <c r="G344" s="3">
        <v>308062</v>
      </c>
      <c r="H344" s="3">
        <v>53542</v>
      </c>
      <c r="I344" s="6">
        <v>1444920</v>
      </c>
      <c r="J344" s="1">
        <f t="shared" si="5"/>
        <v>0.29722129944910447</v>
      </c>
    </row>
    <row r="345" spans="1:10" x14ac:dyDescent="0.3">
      <c r="A345" s="1" t="s">
        <v>23</v>
      </c>
      <c r="B345" s="2" t="s">
        <v>345</v>
      </c>
      <c r="C345" s="3">
        <v>48730</v>
      </c>
      <c r="D345" s="3">
        <v>33656</v>
      </c>
      <c r="E345" s="3">
        <v>15074</v>
      </c>
      <c r="F345" s="3">
        <v>523869</v>
      </c>
      <c r="G345" s="3">
        <v>375705</v>
      </c>
      <c r="H345" s="3">
        <v>148164</v>
      </c>
      <c r="I345" s="6">
        <v>1986597</v>
      </c>
      <c r="J345" s="1">
        <f t="shared" si="5"/>
        <v>0.28823108058655078</v>
      </c>
    </row>
    <row r="346" spans="1:10" x14ac:dyDescent="0.3">
      <c r="A346" s="1" t="s">
        <v>23</v>
      </c>
      <c r="B346" s="2" t="s">
        <v>341</v>
      </c>
      <c r="C346" s="3">
        <v>300687</v>
      </c>
      <c r="D346" s="3">
        <v>274774</v>
      </c>
      <c r="E346" s="3">
        <v>25913</v>
      </c>
      <c r="F346" s="3">
        <v>58147</v>
      </c>
      <c r="G346" s="3">
        <v>45117</v>
      </c>
      <c r="H346" s="3">
        <v>13030</v>
      </c>
      <c r="I346" s="6">
        <v>643579</v>
      </c>
      <c r="J346" s="1">
        <f t="shared" si="5"/>
        <v>0.55756014413148969</v>
      </c>
    </row>
    <row r="347" spans="1:10" x14ac:dyDescent="0.3">
      <c r="A347" s="1" t="s">
        <v>23</v>
      </c>
      <c r="B347" s="2" t="s">
        <v>353</v>
      </c>
      <c r="C347" s="3">
        <v>67603</v>
      </c>
      <c r="D347" s="3">
        <v>63134</v>
      </c>
      <c r="E347" s="3">
        <v>4469</v>
      </c>
      <c r="F347" s="3">
        <v>292144</v>
      </c>
      <c r="G347" s="3">
        <v>237791</v>
      </c>
      <c r="H347" s="3">
        <v>54353</v>
      </c>
      <c r="I347" s="6">
        <v>1458212</v>
      </c>
      <c r="J347" s="1">
        <f t="shared" si="5"/>
        <v>0.24670418293087698</v>
      </c>
    </row>
    <row r="348" spans="1:10" x14ac:dyDescent="0.3">
      <c r="A348" s="1" t="s">
        <v>23</v>
      </c>
      <c r="B348" s="2" t="s">
        <v>350</v>
      </c>
      <c r="C348" s="3">
        <v>730169</v>
      </c>
      <c r="D348" s="3">
        <v>700953</v>
      </c>
      <c r="E348" s="3">
        <v>29216</v>
      </c>
      <c r="F348" s="3">
        <v>209091</v>
      </c>
      <c r="G348" s="3">
        <v>177708</v>
      </c>
      <c r="H348" s="3">
        <v>31383</v>
      </c>
      <c r="I348" s="6">
        <v>1872413</v>
      </c>
      <c r="J348" s="1">
        <f t="shared" si="5"/>
        <v>0.50163078337952149</v>
      </c>
    </row>
    <row r="349" spans="1:10" x14ac:dyDescent="0.3">
      <c r="A349" s="1" t="s">
        <v>24</v>
      </c>
      <c r="B349" s="2" t="s">
        <v>4</v>
      </c>
      <c r="C349" s="3">
        <v>10510213</v>
      </c>
      <c r="D349" s="3">
        <v>9006077</v>
      </c>
      <c r="E349" s="3">
        <v>1504136</v>
      </c>
      <c r="F349" s="3">
        <v>13275898</v>
      </c>
      <c r="G349" s="3">
        <v>7494819</v>
      </c>
      <c r="H349" s="3">
        <v>5781079</v>
      </c>
      <c r="I349" s="6">
        <v>112372972</v>
      </c>
      <c r="J349" s="1">
        <f t="shared" si="5"/>
        <v>0.21167110361733601</v>
      </c>
    </row>
    <row r="350" spans="1:10" x14ac:dyDescent="0.3">
      <c r="A350" s="1" t="s">
        <v>24</v>
      </c>
      <c r="B350" s="2" t="s">
        <v>403</v>
      </c>
      <c r="C350" s="3">
        <v>378230</v>
      </c>
      <c r="D350" s="3">
        <v>354975</v>
      </c>
      <c r="E350" s="3">
        <v>23255</v>
      </c>
      <c r="F350" s="3">
        <v>573698</v>
      </c>
      <c r="G350" s="3">
        <v>443302</v>
      </c>
      <c r="H350" s="3">
        <v>130396</v>
      </c>
      <c r="I350" s="6">
        <v>4543083</v>
      </c>
      <c r="J350" s="1">
        <f t="shared" si="5"/>
        <v>0.2095334819988981</v>
      </c>
    </row>
    <row r="351" spans="1:10" x14ac:dyDescent="0.3">
      <c r="A351" s="1" t="s">
        <v>24</v>
      </c>
      <c r="B351" s="2" t="s">
        <v>382</v>
      </c>
      <c r="C351" s="3">
        <v>100280</v>
      </c>
      <c r="D351" s="3">
        <v>85661</v>
      </c>
      <c r="E351" s="3">
        <v>14619</v>
      </c>
      <c r="F351" s="3">
        <v>364059</v>
      </c>
      <c r="G351" s="3">
        <v>253575</v>
      </c>
      <c r="H351" s="3">
        <v>110484</v>
      </c>
      <c r="I351" s="6">
        <v>1818617</v>
      </c>
      <c r="J351" s="1">
        <f t="shared" si="5"/>
        <v>0.25532533788037831</v>
      </c>
    </row>
    <row r="352" spans="1:10" x14ac:dyDescent="0.3">
      <c r="A352" s="1" t="s">
        <v>24</v>
      </c>
      <c r="B352" s="2" t="s">
        <v>384</v>
      </c>
      <c r="C352" s="3">
        <v>404128</v>
      </c>
      <c r="D352" s="3">
        <v>368630</v>
      </c>
      <c r="E352" s="3">
        <v>35498</v>
      </c>
      <c r="F352" s="3">
        <v>506374</v>
      </c>
      <c r="G352" s="3">
        <v>346056</v>
      </c>
      <c r="H352" s="3">
        <v>160318</v>
      </c>
      <c r="I352" s="6">
        <v>2887826</v>
      </c>
      <c r="J352" s="1">
        <f t="shared" si="5"/>
        <v>0.31528977161366373</v>
      </c>
    </row>
    <row r="353" spans="1:10" x14ac:dyDescent="0.3">
      <c r="A353" s="1" t="s">
        <v>24</v>
      </c>
      <c r="B353" s="2" t="s">
        <v>396</v>
      </c>
      <c r="C353" s="3">
        <v>143366</v>
      </c>
      <c r="D353" s="3">
        <v>118070</v>
      </c>
      <c r="E353" s="3">
        <v>25296</v>
      </c>
      <c r="F353" s="3">
        <v>539368</v>
      </c>
      <c r="G353" s="3">
        <v>246659</v>
      </c>
      <c r="H353" s="3">
        <v>292709</v>
      </c>
      <c r="I353" s="6">
        <v>3695928</v>
      </c>
      <c r="J353" s="1">
        <f t="shared" si="5"/>
        <v>0.18472600115586668</v>
      </c>
    </row>
    <row r="354" spans="1:10" x14ac:dyDescent="0.3">
      <c r="A354" s="1" t="s">
        <v>24</v>
      </c>
      <c r="B354" s="2" t="s">
        <v>387</v>
      </c>
      <c r="C354" s="3">
        <v>88886</v>
      </c>
      <c r="D354" s="3">
        <v>78943</v>
      </c>
      <c r="E354" s="3">
        <v>9943</v>
      </c>
      <c r="F354" s="3">
        <v>200372</v>
      </c>
      <c r="G354" s="3">
        <v>155163</v>
      </c>
      <c r="H354" s="3">
        <v>45209</v>
      </c>
      <c r="I354" s="6">
        <v>1198810</v>
      </c>
      <c r="J354" s="1">
        <f t="shared" si="5"/>
        <v>0.24128761021346168</v>
      </c>
    </row>
    <row r="355" spans="1:10" x14ac:dyDescent="0.3">
      <c r="A355" s="1" t="s">
        <v>24</v>
      </c>
      <c r="B355" s="2" t="s">
        <v>404</v>
      </c>
      <c r="C355" s="3">
        <v>32722</v>
      </c>
      <c r="D355" s="3">
        <v>26681</v>
      </c>
      <c r="E355" s="3">
        <v>6041</v>
      </c>
      <c r="F355" s="3">
        <v>351254</v>
      </c>
      <c r="G355" s="3">
        <v>278869</v>
      </c>
      <c r="H355" s="3">
        <v>72385</v>
      </c>
      <c r="I355" s="6">
        <v>2585962</v>
      </c>
      <c r="J355" s="1">
        <f t="shared" si="5"/>
        <v>0.14848478051881658</v>
      </c>
    </row>
    <row r="356" spans="1:10" x14ac:dyDescent="0.3">
      <c r="A356" s="1" t="s">
        <v>24</v>
      </c>
      <c r="B356" s="2" t="s">
        <v>381</v>
      </c>
      <c r="C356" s="3">
        <v>124837</v>
      </c>
      <c r="D356" s="3">
        <v>116176</v>
      </c>
      <c r="E356" s="3">
        <v>8661</v>
      </c>
      <c r="F356" s="3">
        <v>470895</v>
      </c>
      <c r="G356" s="3">
        <v>395137</v>
      </c>
      <c r="H356" s="3">
        <v>75758</v>
      </c>
      <c r="I356" s="6">
        <v>2588039</v>
      </c>
      <c r="J356" s="1">
        <f t="shared" si="5"/>
        <v>0.23018663938217315</v>
      </c>
    </row>
    <row r="357" spans="1:10" x14ac:dyDescent="0.3">
      <c r="A357" s="1" t="s">
        <v>24</v>
      </c>
      <c r="B357" s="2" t="s">
        <v>390</v>
      </c>
      <c r="C357" s="3">
        <v>389441</v>
      </c>
      <c r="D357" s="3">
        <v>323796</v>
      </c>
      <c r="E357" s="3">
        <v>65645</v>
      </c>
      <c r="F357" s="3">
        <v>348365</v>
      </c>
      <c r="G357" s="3">
        <v>187643</v>
      </c>
      <c r="H357" s="3">
        <v>160722</v>
      </c>
      <c r="I357" s="6">
        <v>2194262</v>
      </c>
      <c r="J357" s="1">
        <f t="shared" si="5"/>
        <v>0.33624334742159323</v>
      </c>
    </row>
    <row r="358" spans="1:10" x14ac:dyDescent="0.3">
      <c r="A358" s="1" t="s">
        <v>24</v>
      </c>
      <c r="B358" s="2" t="s">
        <v>379</v>
      </c>
      <c r="C358" s="3">
        <v>647315</v>
      </c>
      <c r="D358" s="3">
        <v>607824</v>
      </c>
      <c r="E358" s="3">
        <v>39491</v>
      </c>
      <c r="F358" s="3">
        <v>127571</v>
      </c>
      <c r="G358" s="3">
        <v>82299</v>
      </c>
      <c r="H358" s="3">
        <v>45272</v>
      </c>
      <c r="I358" s="6">
        <v>2048781</v>
      </c>
      <c r="J358" s="1">
        <f t="shared" si="5"/>
        <v>0.37821807211214864</v>
      </c>
    </row>
    <row r="359" spans="1:10" x14ac:dyDescent="0.3">
      <c r="A359" s="1" t="s">
        <v>24</v>
      </c>
      <c r="B359" s="2" t="s">
        <v>389</v>
      </c>
      <c r="C359" s="3">
        <v>415306</v>
      </c>
      <c r="D359" s="3">
        <v>398266</v>
      </c>
      <c r="E359" s="3">
        <v>17040</v>
      </c>
      <c r="F359" s="3">
        <v>120745</v>
      </c>
      <c r="G359" s="3">
        <v>101879</v>
      </c>
      <c r="H359" s="3">
        <v>18866</v>
      </c>
      <c r="I359" s="6">
        <v>1071795</v>
      </c>
      <c r="J359" s="1">
        <f t="shared" si="5"/>
        <v>0.50014321768621794</v>
      </c>
    </row>
    <row r="360" spans="1:10" x14ac:dyDescent="0.3">
      <c r="A360" s="1" t="s">
        <v>24</v>
      </c>
      <c r="B360" s="2" t="s">
        <v>388</v>
      </c>
      <c r="C360" s="3">
        <v>214253</v>
      </c>
      <c r="D360" s="3">
        <v>201913</v>
      </c>
      <c r="E360" s="3">
        <v>12340</v>
      </c>
      <c r="F360" s="3">
        <v>175961</v>
      </c>
      <c r="G360" s="3">
        <v>135393</v>
      </c>
      <c r="H360" s="3">
        <v>40568</v>
      </c>
      <c r="I360" s="6">
        <v>1322331</v>
      </c>
      <c r="J360" s="1">
        <f t="shared" si="5"/>
        <v>0.29509555474385762</v>
      </c>
    </row>
    <row r="361" spans="1:10" x14ac:dyDescent="0.3">
      <c r="A361" s="1" t="s">
        <v>24</v>
      </c>
      <c r="B361" s="2" t="s">
        <v>393</v>
      </c>
      <c r="C361" s="3">
        <v>111954</v>
      </c>
      <c r="D361" s="3">
        <v>106739</v>
      </c>
      <c r="E361" s="3">
        <v>5215</v>
      </c>
      <c r="F361" s="3">
        <v>182565</v>
      </c>
      <c r="G361" s="3">
        <v>161751</v>
      </c>
      <c r="H361" s="3">
        <v>20814</v>
      </c>
      <c r="I361" s="6">
        <v>1178973</v>
      </c>
      <c r="J361" s="1">
        <f t="shared" si="5"/>
        <v>0.2498097920817525</v>
      </c>
    </row>
    <row r="362" spans="1:10" x14ac:dyDescent="0.3">
      <c r="A362" s="1" t="s">
        <v>24</v>
      </c>
      <c r="B362" s="2" t="s">
        <v>380</v>
      </c>
      <c r="C362" s="3">
        <v>604367</v>
      </c>
      <c r="D362" s="3">
        <v>537071</v>
      </c>
      <c r="E362" s="3">
        <v>67296</v>
      </c>
      <c r="F362" s="3">
        <v>389273</v>
      </c>
      <c r="G362" s="3">
        <v>267718</v>
      </c>
      <c r="H362" s="3">
        <v>121555</v>
      </c>
      <c r="I362" s="6">
        <v>4224442</v>
      </c>
      <c r="J362" s="1">
        <f t="shared" si="5"/>
        <v>0.23521212979134284</v>
      </c>
    </row>
    <row r="363" spans="1:10" x14ac:dyDescent="0.3">
      <c r="A363" s="1" t="s">
        <v>24</v>
      </c>
      <c r="B363" s="2" t="s">
        <v>395</v>
      </c>
      <c r="C363" s="3">
        <v>42263</v>
      </c>
      <c r="D363" s="3">
        <v>35876</v>
      </c>
      <c r="E363" s="3">
        <v>6387</v>
      </c>
      <c r="F363" s="3">
        <v>272266</v>
      </c>
      <c r="G363" s="3">
        <v>226345</v>
      </c>
      <c r="H363" s="3">
        <v>45921</v>
      </c>
      <c r="I363" s="6">
        <v>1958483</v>
      </c>
      <c r="J363" s="1">
        <f t="shared" si="5"/>
        <v>0.16059827938256294</v>
      </c>
    </row>
    <row r="364" spans="1:10" x14ac:dyDescent="0.3">
      <c r="A364" s="1" t="s">
        <v>24</v>
      </c>
      <c r="B364" s="2" t="s">
        <v>411</v>
      </c>
      <c r="C364" s="3">
        <v>30206</v>
      </c>
      <c r="D364" s="3">
        <v>22318</v>
      </c>
      <c r="E364" s="3">
        <v>7888</v>
      </c>
      <c r="F364" s="3">
        <v>504461</v>
      </c>
      <c r="G364" s="3">
        <v>355641</v>
      </c>
      <c r="H364" s="3">
        <v>148820</v>
      </c>
      <c r="I364" s="6">
        <v>3874015</v>
      </c>
      <c r="J364" s="1">
        <f t="shared" si="5"/>
        <v>0.13801366282784139</v>
      </c>
    </row>
    <row r="365" spans="1:10" x14ac:dyDescent="0.3">
      <c r="A365" s="1" t="s">
        <v>24</v>
      </c>
      <c r="B365" s="2" t="s">
        <v>405</v>
      </c>
      <c r="C365" s="3">
        <v>57488</v>
      </c>
      <c r="D365" s="3">
        <v>48147</v>
      </c>
      <c r="E365" s="3">
        <v>9341</v>
      </c>
      <c r="F365" s="3">
        <v>480913</v>
      </c>
      <c r="G365" s="3">
        <v>369609</v>
      </c>
      <c r="H365" s="3">
        <v>111304</v>
      </c>
      <c r="I365" s="6">
        <v>2455543</v>
      </c>
      <c r="J365" s="1">
        <f t="shared" si="5"/>
        <v>0.21925944689219451</v>
      </c>
    </row>
    <row r="366" spans="1:10" x14ac:dyDescent="0.3">
      <c r="A366" s="1" t="s">
        <v>24</v>
      </c>
      <c r="B366" s="2" t="s">
        <v>400</v>
      </c>
      <c r="C366" s="3">
        <v>25093</v>
      </c>
      <c r="D366" s="3">
        <v>0</v>
      </c>
      <c r="E366" s="3">
        <v>25093</v>
      </c>
      <c r="F366" s="3">
        <v>219934</v>
      </c>
      <c r="G366" s="3">
        <v>0</v>
      </c>
      <c r="H366" s="3">
        <v>219934</v>
      </c>
      <c r="I366" s="6">
        <v>3145966</v>
      </c>
      <c r="J366" s="1">
        <f t="shared" si="5"/>
        <v>7.7886092856693304E-2</v>
      </c>
    </row>
    <row r="367" spans="1:10" x14ac:dyDescent="0.3">
      <c r="A367" s="1" t="s">
        <v>24</v>
      </c>
      <c r="B367" s="2" t="s">
        <v>399</v>
      </c>
      <c r="C367" s="3">
        <v>104560</v>
      </c>
      <c r="D367" s="3">
        <v>0</v>
      </c>
      <c r="E367" s="3">
        <v>104560</v>
      </c>
      <c r="F367" s="3">
        <v>583302</v>
      </c>
      <c r="G367" s="3">
        <v>0</v>
      </c>
      <c r="H367" s="3">
        <v>583302</v>
      </c>
      <c r="I367" s="6">
        <v>9332481</v>
      </c>
      <c r="J367" s="1">
        <f t="shared" si="5"/>
        <v>7.3706230958305724E-2</v>
      </c>
    </row>
    <row r="368" spans="1:10" x14ac:dyDescent="0.3">
      <c r="A368" s="1" t="s">
        <v>24</v>
      </c>
      <c r="B368" s="2" t="s">
        <v>386</v>
      </c>
      <c r="C368" s="3">
        <v>437571</v>
      </c>
      <c r="D368" s="3">
        <v>200154</v>
      </c>
      <c r="E368" s="3">
        <v>237417</v>
      </c>
      <c r="F368" s="3">
        <v>867713</v>
      </c>
      <c r="G368" s="3">
        <v>234062</v>
      </c>
      <c r="H368" s="3">
        <v>633651</v>
      </c>
      <c r="I368" s="6">
        <v>4653171</v>
      </c>
      <c r="J368" s="1">
        <f t="shared" si="5"/>
        <v>0.28051494346543465</v>
      </c>
    </row>
    <row r="369" spans="1:10" x14ac:dyDescent="0.3">
      <c r="A369" s="1" t="s">
        <v>24</v>
      </c>
      <c r="B369" s="2" t="s">
        <v>392</v>
      </c>
      <c r="C369" s="3">
        <v>281695</v>
      </c>
      <c r="D369" s="3">
        <v>241712</v>
      </c>
      <c r="E369" s="3">
        <v>39983</v>
      </c>
      <c r="F369" s="3">
        <v>640483</v>
      </c>
      <c r="G369" s="3">
        <v>473434</v>
      </c>
      <c r="H369" s="3">
        <v>167049</v>
      </c>
      <c r="I369" s="6">
        <v>3356566</v>
      </c>
      <c r="J369" s="1">
        <f t="shared" si="5"/>
        <v>0.27473852741164628</v>
      </c>
    </row>
    <row r="370" spans="1:10" x14ac:dyDescent="0.3">
      <c r="A370" s="1" t="s">
        <v>24</v>
      </c>
      <c r="B370" s="2" t="s">
        <v>378</v>
      </c>
      <c r="C370" s="3">
        <v>1141933</v>
      </c>
      <c r="D370" s="3">
        <v>1094302</v>
      </c>
      <c r="E370" s="3">
        <v>47631</v>
      </c>
      <c r="F370" s="3">
        <v>47985</v>
      </c>
      <c r="G370" s="3">
        <v>30550</v>
      </c>
      <c r="H370" s="3">
        <v>17435</v>
      </c>
      <c r="I370" s="6">
        <v>1646177</v>
      </c>
      <c r="J370" s="1">
        <f t="shared" si="5"/>
        <v>0.72283721616812768</v>
      </c>
    </row>
    <row r="371" spans="1:10" x14ac:dyDescent="0.3">
      <c r="A371" s="1" t="s">
        <v>24</v>
      </c>
      <c r="B371" s="2" t="s">
        <v>397</v>
      </c>
      <c r="C371" s="3">
        <v>1564369</v>
      </c>
      <c r="D371" s="3">
        <v>1399280</v>
      </c>
      <c r="E371" s="3">
        <v>165089</v>
      </c>
      <c r="F371" s="3">
        <v>554687</v>
      </c>
      <c r="G371" s="3">
        <v>231171</v>
      </c>
      <c r="H371" s="3">
        <v>323516</v>
      </c>
      <c r="I371" s="6">
        <v>6109052</v>
      </c>
      <c r="J371" s="1">
        <f t="shared" si="5"/>
        <v>0.3468714949553548</v>
      </c>
    </row>
    <row r="372" spans="1:10" x14ac:dyDescent="0.3">
      <c r="A372" s="1" t="s">
        <v>24</v>
      </c>
      <c r="B372" s="2" t="s">
        <v>406</v>
      </c>
      <c r="C372" s="3">
        <v>36039</v>
      </c>
      <c r="D372" s="3">
        <v>30007</v>
      </c>
      <c r="E372" s="3">
        <v>6032</v>
      </c>
      <c r="F372" s="3">
        <v>265184</v>
      </c>
      <c r="G372" s="3">
        <v>221325</v>
      </c>
      <c r="H372" s="3">
        <v>43859</v>
      </c>
      <c r="I372" s="6">
        <v>1660311</v>
      </c>
      <c r="J372" s="1">
        <f t="shared" si="5"/>
        <v>0.18142564856825016</v>
      </c>
    </row>
    <row r="373" spans="1:10" x14ac:dyDescent="0.3">
      <c r="A373" s="1" t="s">
        <v>24</v>
      </c>
      <c r="B373" s="2" t="s">
        <v>394</v>
      </c>
      <c r="C373" s="3">
        <v>40514</v>
      </c>
      <c r="D373" s="3">
        <v>32150</v>
      </c>
      <c r="E373" s="3">
        <v>8364</v>
      </c>
      <c r="F373" s="3">
        <v>247308</v>
      </c>
      <c r="G373" s="3">
        <v>172674</v>
      </c>
      <c r="H373" s="3">
        <v>74634</v>
      </c>
      <c r="I373" s="6">
        <v>1835982</v>
      </c>
      <c r="J373" s="1">
        <f t="shared" si="5"/>
        <v>0.15676733214160052</v>
      </c>
    </row>
    <row r="374" spans="1:10" x14ac:dyDescent="0.3">
      <c r="A374" s="1" t="s">
        <v>24</v>
      </c>
      <c r="B374" s="2" t="s">
        <v>402</v>
      </c>
      <c r="C374" s="3">
        <v>348876</v>
      </c>
      <c r="D374" s="3">
        <v>255389</v>
      </c>
      <c r="E374" s="3">
        <v>93487</v>
      </c>
      <c r="F374" s="3">
        <v>1180703</v>
      </c>
      <c r="G374" s="3">
        <v>361029</v>
      </c>
      <c r="H374" s="3">
        <v>819674</v>
      </c>
      <c r="I374" s="6">
        <v>9426959</v>
      </c>
      <c r="J374" s="1">
        <f t="shared" si="5"/>
        <v>0.16225582396189481</v>
      </c>
    </row>
    <row r="375" spans="1:10" x14ac:dyDescent="0.3">
      <c r="A375" s="1" t="s">
        <v>24</v>
      </c>
      <c r="B375" s="2" t="s">
        <v>401</v>
      </c>
      <c r="C375" s="3">
        <v>305125</v>
      </c>
      <c r="D375" s="3">
        <v>270768</v>
      </c>
      <c r="E375" s="3">
        <v>34357</v>
      </c>
      <c r="F375" s="3">
        <v>134952</v>
      </c>
      <c r="G375" s="3">
        <v>64338</v>
      </c>
      <c r="H375" s="3">
        <v>70614</v>
      </c>
      <c r="I375" s="6">
        <v>2635394</v>
      </c>
      <c r="J375" s="1">
        <f t="shared" si="5"/>
        <v>0.16698717535214849</v>
      </c>
    </row>
    <row r="376" spans="1:10" x14ac:dyDescent="0.3">
      <c r="A376" s="1" t="s">
        <v>24</v>
      </c>
      <c r="B376" s="2" t="s">
        <v>409</v>
      </c>
      <c r="C376" s="3">
        <v>20374</v>
      </c>
      <c r="D376" s="3">
        <v>18788</v>
      </c>
      <c r="E376" s="3">
        <v>1586</v>
      </c>
      <c r="F376" s="3">
        <v>66948</v>
      </c>
      <c r="G376" s="3">
        <v>57524</v>
      </c>
      <c r="H376" s="3">
        <v>9424</v>
      </c>
      <c r="I376" s="6">
        <v>1612672</v>
      </c>
      <c r="J376" s="1">
        <f t="shared" si="5"/>
        <v>5.4147402571632669E-2</v>
      </c>
    </row>
    <row r="377" spans="1:10" x14ac:dyDescent="0.3">
      <c r="A377" s="1" t="s">
        <v>24</v>
      </c>
      <c r="B377" s="2" t="s">
        <v>412</v>
      </c>
      <c r="C377" s="3">
        <v>18333</v>
      </c>
      <c r="D377" s="3">
        <v>12820</v>
      </c>
      <c r="E377" s="3">
        <v>5513</v>
      </c>
      <c r="F377" s="3">
        <v>353093</v>
      </c>
      <c r="G377" s="3">
        <v>252350</v>
      </c>
      <c r="H377" s="3">
        <v>100743</v>
      </c>
      <c r="I377" s="6">
        <v>2820575</v>
      </c>
      <c r="J377" s="1">
        <f t="shared" si="5"/>
        <v>0.13168449695540801</v>
      </c>
    </row>
    <row r="378" spans="1:10" x14ac:dyDescent="0.3">
      <c r="A378" s="1" t="s">
        <v>24</v>
      </c>
      <c r="B378" s="2" t="s">
        <v>408</v>
      </c>
      <c r="C378" s="3">
        <v>29635</v>
      </c>
      <c r="D378" s="3">
        <v>22463</v>
      </c>
      <c r="E378" s="3">
        <v>7172</v>
      </c>
      <c r="F378" s="3">
        <v>323236</v>
      </c>
      <c r="G378" s="3">
        <v>247575</v>
      </c>
      <c r="H378" s="3">
        <v>75661</v>
      </c>
      <c r="I378" s="6">
        <v>3003922</v>
      </c>
      <c r="J378" s="1">
        <f t="shared" si="5"/>
        <v>0.11747009409698388</v>
      </c>
    </row>
    <row r="379" spans="1:10" x14ac:dyDescent="0.3">
      <c r="A379" s="1" t="s">
        <v>24</v>
      </c>
      <c r="B379" s="2" t="s">
        <v>410</v>
      </c>
      <c r="C379" s="3">
        <v>6976</v>
      </c>
      <c r="D379" s="3">
        <v>6019</v>
      </c>
      <c r="E379" s="3">
        <v>957</v>
      </c>
      <c r="F379" s="3">
        <v>55586</v>
      </c>
      <c r="G379" s="3">
        <v>48709</v>
      </c>
      <c r="H379" s="3">
        <v>6877</v>
      </c>
      <c r="I379" s="6">
        <v>848868</v>
      </c>
      <c r="J379" s="1">
        <f t="shared" si="5"/>
        <v>7.3700504672104497E-2</v>
      </c>
    </row>
    <row r="380" spans="1:10" x14ac:dyDescent="0.3">
      <c r="A380" s="1" t="s">
        <v>24</v>
      </c>
      <c r="B380" s="2" t="s">
        <v>407</v>
      </c>
      <c r="C380" s="3">
        <v>77592</v>
      </c>
      <c r="D380" s="3">
        <v>49731</v>
      </c>
      <c r="E380" s="3">
        <v>27861</v>
      </c>
      <c r="F380" s="3">
        <v>649745</v>
      </c>
      <c r="G380" s="3">
        <v>443181</v>
      </c>
      <c r="H380" s="3">
        <v>206564</v>
      </c>
      <c r="I380" s="6">
        <v>4315527</v>
      </c>
      <c r="J380" s="1">
        <f t="shared" si="5"/>
        <v>0.16853955496049497</v>
      </c>
    </row>
    <row r="381" spans="1:10" x14ac:dyDescent="0.3">
      <c r="A381" s="1" t="s">
        <v>24</v>
      </c>
      <c r="B381" s="2" t="s">
        <v>398</v>
      </c>
      <c r="C381" s="3">
        <v>1542451</v>
      </c>
      <c r="D381" s="3">
        <v>1265162</v>
      </c>
      <c r="E381" s="3">
        <v>277289</v>
      </c>
      <c r="F381" s="3">
        <v>730089</v>
      </c>
      <c r="G381" s="3">
        <v>84982</v>
      </c>
      <c r="H381" s="3">
        <v>645107</v>
      </c>
      <c r="I381" s="6">
        <v>11054131</v>
      </c>
      <c r="J381" s="1">
        <f t="shared" si="5"/>
        <v>0.20558287214074086</v>
      </c>
    </row>
    <row r="382" spans="1:10" x14ac:dyDescent="0.3">
      <c r="A382" s="1" t="s">
        <v>24</v>
      </c>
      <c r="B382" s="2" t="s">
        <v>385</v>
      </c>
      <c r="C382" s="3">
        <v>149507</v>
      </c>
      <c r="D382" s="3">
        <v>125090</v>
      </c>
      <c r="E382" s="3">
        <v>24417</v>
      </c>
      <c r="F382" s="3">
        <v>188830</v>
      </c>
      <c r="G382" s="3">
        <v>114889</v>
      </c>
      <c r="H382" s="3">
        <v>73941</v>
      </c>
      <c r="I382" s="6">
        <v>1296157</v>
      </c>
      <c r="J382" s="1">
        <f t="shared" si="5"/>
        <v>0.26103087820379783</v>
      </c>
    </row>
    <row r="383" spans="1:10" x14ac:dyDescent="0.3">
      <c r="A383" s="1" t="s">
        <v>24</v>
      </c>
      <c r="B383" s="2" t="s">
        <v>383</v>
      </c>
      <c r="C383" s="3">
        <v>80471</v>
      </c>
      <c r="D383" s="3">
        <v>77404</v>
      </c>
      <c r="E383" s="3">
        <v>3067</v>
      </c>
      <c r="F383" s="3">
        <v>229462</v>
      </c>
      <c r="G383" s="3">
        <v>200187</v>
      </c>
      <c r="H383" s="3">
        <v>29275</v>
      </c>
      <c r="I383" s="6">
        <v>1196714</v>
      </c>
      <c r="J383" s="1">
        <f t="shared" si="5"/>
        <v>0.25898669189129564</v>
      </c>
    </row>
    <row r="384" spans="1:10" x14ac:dyDescent="0.3">
      <c r="A384" s="1" t="s">
        <v>24</v>
      </c>
      <c r="B384" s="2" t="s">
        <v>391</v>
      </c>
      <c r="C384" s="3">
        <v>514057</v>
      </c>
      <c r="D384" s="3">
        <v>473752</v>
      </c>
      <c r="E384" s="3">
        <v>40305</v>
      </c>
      <c r="F384" s="3">
        <v>328518</v>
      </c>
      <c r="G384" s="3">
        <v>249800</v>
      </c>
      <c r="H384" s="3">
        <v>78718</v>
      </c>
      <c r="I384" s="6">
        <v>2775457</v>
      </c>
      <c r="J384" s="1">
        <f t="shared" si="5"/>
        <v>0.3035806355493888</v>
      </c>
    </row>
    <row r="385" spans="1:10" x14ac:dyDescent="0.3">
      <c r="A385" s="1" t="s">
        <v>25</v>
      </c>
      <c r="B385" s="2" t="s">
        <v>4</v>
      </c>
      <c r="C385" s="3">
        <v>1167422</v>
      </c>
      <c r="D385" s="3">
        <v>1055808</v>
      </c>
      <c r="E385" s="3">
        <v>111614</v>
      </c>
      <c r="F385" s="3">
        <v>97328</v>
      </c>
      <c r="G385" s="3">
        <v>47849</v>
      </c>
      <c r="H385" s="3">
        <v>49479</v>
      </c>
      <c r="I385" s="6">
        <v>2721756</v>
      </c>
      <c r="J385" s="1">
        <f t="shared" si="5"/>
        <v>0.4646816246570229</v>
      </c>
    </row>
    <row r="386" spans="1:10" x14ac:dyDescent="0.3">
      <c r="A386" s="1" t="s">
        <v>25</v>
      </c>
      <c r="B386" s="2" t="s">
        <v>416</v>
      </c>
      <c r="C386" s="3">
        <v>3287</v>
      </c>
      <c r="D386" s="3">
        <v>1512</v>
      </c>
      <c r="E386" s="3">
        <v>1775</v>
      </c>
      <c r="F386" s="3">
        <v>22113</v>
      </c>
      <c r="G386" s="3">
        <v>21834</v>
      </c>
      <c r="H386" s="3">
        <v>279</v>
      </c>
      <c r="I386" s="6">
        <v>240363</v>
      </c>
      <c r="J386" s="1">
        <f t="shared" ref="J386:J449" si="6">(C386+F386)/I386</f>
        <v>0.10567350216131434</v>
      </c>
    </row>
    <row r="387" spans="1:10" x14ac:dyDescent="0.3">
      <c r="A387" s="1" t="s">
        <v>25</v>
      </c>
      <c r="B387" s="2" t="s">
        <v>421</v>
      </c>
      <c r="C387" s="3">
        <v>128280</v>
      </c>
      <c r="D387" s="3">
        <v>118805</v>
      </c>
      <c r="E387" s="3">
        <v>9475</v>
      </c>
      <c r="F387" s="3">
        <v>540</v>
      </c>
      <c r="G387" s="3">
        <v>499</v>
      </c>
      <c r="H387" s="3">
        <v>41</v>
      </c>
      <c r="I387" s="6">
        <v>144028</v>
      </c>
      <c r="J387" s="1">
        <f t="shared" si="6"/>
        <v>0.89440942039047966</v>
      </c>
    </row>
    <row r="388" spans="1:10" x14ac:dyDescent="0.3">
      <c r="A388" s="1" t="s">
        <v>25</v>
      </c>
      <c r="B388" s="2" t="s">
        <v>415</v>
      </c>
      <c r="C388" s="3">
        <v>254787</v>
      </c>
      <c r="D388" s="3">
        <v>240718</v>
      </c>
      <c r="E388" s="3">
        <v>14069</v>
      </c>
      <c r="F388" s="3">
        <v>443</v>
      </c>
      <c r="G388" s="3">
        <v>424</v>
      </c>
      <c r="H388" s="3">
        <v>19</v>
      </c>
      <c r="I388" s="6">
        <v>271274</v>
      </c>
      <c r="J388" s="1">
        <f t="shared" si="6"/>
        <v>0.94085684584589746</v>
      </c>
    </row>
    <row r="389" spans="1:10" x14ac:dyDescent="0.3">
      <c r="A389" s="1" t="s">
        <v>25</v>
      </c>
      <c r="B389" s="2" t="s">
        <v>419</v>
      </c>
      <c r="C389" s="3">
        <v>27657</v>
      </c>
      <c r="D389" s="3">
        <v>10601</v>
      </c>
      <c r="E389" s="3">
        <v>17056</v>
      </c>
      <c r="F389" s="3">
        <v>15839</v>
      </c>
      <c r="G389" s="3">
        <v>7815</v>
      </c>
      <c r="H389" s="3">
        <v>8024</v>
      </c>
      <c r="I389" s="6">
        <v>452661</v>
      </c>
      <c r="J389" s="1">
        <f t="shared" si="6"/>
        <v>9.6089568131559819E-2</v>
      </c>
    </row>
    <row r="390" spans="1:10" x14ac:dyDescent="0.3">
      <c r="A390" s="1" t="s">
        <v>25</v>
      </c>
      <c r="B390" s="2" t="s">
        <v>418</v>
      </c>
      <c r="C390" s="3">
        <v>24161</v>
      </c>
      <c r="D390" s="3">
        <v>4240</v>
      </c>
      <c r="E390" s="3">
        <v>19921</v>
      </c>
      <c r="F390" s="3">
        <v>16530</v>
      </c>
      <c r="G390" s="3">
        <v>11711</v>
      </c>
      <c r="H390" s="3">
        <v>4819</v>
      </c>
      <c r="I390" s="6">
        <v>514683</v>
      </c>
      <c r="J390" s="1">
        <f t="shared" si="6"/>
        <v>7.90603147957092E-2</v>
      </c>
    </row>
    <row r="391" spans="1:10" x14ac:dyDescent="0.3">
      <c r="A391" s="1" t="s">
        <v>25</v>
      </c>
      <c r="B391" s="2" t="s">
        <v>413</v>
      </c>
      <c r="C391" s="3">
        <v>419210</v>
      </c>
      <c r="D391" s="3">
        <v>413555</v>
      </c>
      <c r="E391" s="3">
        <v>5655</v>
      </c>
      <c r="F391" s="3">
        <v>1000</v>
      </c>
      <c r="G391" s="3">
        <v>997</v>
      </c>
      <c r="H391" s="3">
        <v>3</v>
      </c>
      <c r="I391" s="6">
        <v>479148</v>
      </c>
      <c r="J391" s="1">
        <f t="shared" si="6"/>
        <v>0.87699416464224</v>
      </c>
    </row>
    <row r="392" spans="1:10" x14ac:dyDescent="0.3">
      <c r="A392" s="1" t="s">
        <v>25</v>
      </c>
      <c r="B392" s="2" t="s">
        <v>414</v>
      </c>
      <c r="C392" s="3">
        <v>134626</v>
      </c>
      <c r="D392" s="3">
        <v>116023</v>
      </c>
      <c r="E392" s="3">
        <v>18603</v>
      </c>
      <c r="F392" s="3">
        <v>22</v>
      </c>
      <c r="G392" s="3">
        <v>18</v>
      </c>
      <c r="H392" s="3">
        <v>4</v>
      </c>
      <c r="I392" s="6">
        <v>140143</v>
      </c>
      <c r="J392" s="1">
        <f t="shared" si="6"/>
        <v>0.96079005016304775</v>
      </c>
    </row>
    <row r="393" spans="1:10" x14ac:dyDescent="0.3">
      <c r="A393" s="1" t="s">
        <v>25</v>
      </c>
      <c r="B393" s="2" t="s">
        <v>417</v>
      </c>
      <c r="C393" s="3">
        <v>1808</v>
      </c>
      <c r="D393" s="3">
        <v>853</v>
      </c>
      <c r="E393" s="3">
        <v>955</v>
      </c>
      <c r="F393" s="3">
        <v>40593</v>
      </c>
      <c r="G393" s="3">
        <v>4397</v>
      </c>
      <c r="H393" s="3">
        <v>36196</v>
      </c>
      <c r="I393" s="6">
        <v>420517</v>
      </c>
      <c r="J393" s="1">
        <f t="shared" si="6"/>
        <v>0.10083064418323159</v>
      </c>
    </row>
    <row r="394" spans="1:10" x14ac:dyDescent="0.3">
      <c r="A394" s="1" t="s">
        <v>25</v>
      </c>
      <c r="B394" s="2" t="s">
        <v>420</v>
      </c>
      <c r="C394" s="3">
        <v>173606</v>
      </c>
      <c r="D394" s="3">
        <v>149501</v>
      </c>
      <c r="E394" s="3">
        <v>24105</v>
      </c>
      <c r="F394" s="3">
        <v>248</v>
      </c>
      <c r="G394" s="3">
        <v>154</v>
      </c>
      <c r="H394" s="3">
        <v>94</v>
      </c>
      <c r="I394" s="6">
        <v>183115</v>
      </c>
      <c r="J394" s="1">
        <f t="shared" si="6"/>
        <v>0.94942522458564294</v>
      </c>
    </row>
    <row r="395" spans="1:10" x14ac:dyDescent="0.3">
      <c r="A395" s="1" t="s">
        <v>26</v>
      </c>
      <c r="B395" s="2" t="s">
        <v>4</v>
      </c>
      <c r="C395" s="3">
        <v>2555861</v>
      </c>
      <c r="D395" s="3">
        <v>2136891</v>
      </c>
      <c r="E395" s="3">
        <v>418970</v>
      </c>
      <c r="F395" s="3">
        <v>17355</v>
      </c>
      <c r="G395" s="3">
        <v>11573</v>
      </c>
      <c r="H395" s="3">
        <v>5782</v>
      </c>
      <c r="I395" s="6">
        <v>2964007</v>
      </c>
      <c r="J395" s="1">
        <f t="shared" si="6"/>
        <v>0.86815449491178664</v>
      </c>
    </row>
    <row r="396" spans="1:10" x14ac:dyDescent="0.3">
      <c r="A396" s="1" t="s">
        <v>26</v>
      </c>
      <c r="B396" s="2" t="s">
        <v>423</v>
      </c>
      <c r="C396" s="3">
        <v>305180</v>
      </c>
      <c r="D396" s="3">
        <v>265979</v>
      </c>
      <c r="E396" s="3">
        <v>39201</v>
      </c>
      <c r="F396" s="3">
        <v>509</v>
      </c>
      <c r="G396" s="3">
        <v>215</v>
      </c>
      <c r="H396" s="3">
        <v>294</v>
      </c>
      <c r="I396" s="6">
        <v>317618</v>
      </c>
      <c r="J396" s="1">
        <f t="shared" si="6"/>
        <v>0.96244230490715266</v>
      </c>
    </row>
    <row r="397" spans="1:10" x14ac:dyDescent="0.3">
      <c r="A397" s="1" t="s">
        <v>26</v>
      </c>
      <c r="B397" s="2" t="s">
        <v>427</v>
      </c>
      <c r="C397" s="3">
        <v>661158</v>
      </c>
      <c r="D397" s="3">
        <v>432621</v>
      </c>
      <c r="E397" s="3">
        <v>228537</v>
      </c>
      <c r="F397" s="3">
        <v>5642</v>
      </c>
      <c r="G397" s="3">
        <v>3054</v>
      </c>
      <c r="H397" s="3">
        <v>2588</v>
      </c>
      <c r="I397" s="6">
        <v>824059</v>
      </c>
      <c r="J397" s="1">
        <f t="shared" si="6"/>
        <v>0.80916536315967669</v>
      </c>
    </row>
    <row r="398" spans="1:10" x14ac:dyDescent="0.3">
      <c r="A398" s="1" t="s">
        <v>26</v>
      </c>
      <c r="B398" s="2" t="s">
        <v>428</v>
      </c>
      <c r="C398" s="3">
        <v>376099</v>
      </c>
      <c r="D398" s="3">
        <v>350158</v>
      </c>
      <c r="E398" s="3">
        <v>25941</v>
      </c>
      <c r="F398" s="3">
        <v>1317</v>
      </c>
      <c r="G398" s="3">
        <v>1215</v>
      </c>
      <c r="H398" s="3">
        <v>102</v>
      </c>
      <c r="I398" s="6">
        <v>392852</v>
      </c>
      <c r="J398" s="1">
        <f t="shared" si="6"/>
        <v>0.96070784926639041</v>
      </c>
    </row>
    <row r="399" spans="1:10" x14ac:dyDescent="0.3">
      <c r="A399" s="1" t="s">
        <v>26</v>
      </c>
      <c r="B399" s="2" t="s">
        <v>426</v>
      </c>
      <c r="C399" s="3">
        <v>230081</v>
      </c>
      <c r="D399" s="3">
        <v>212325</v>
      </c>
      <c r="E399" s="3">
        <v>17756</v>
      </c>
      <c r="F399" s="3">
        <v>590</v>
      </c>
      <c r="G399" s="3">
        <v>504</v>
      </c>
      <c r="H399" s="3">
        <v>86</v>
      </c>
      <c r="I399" s="6">
        <v>258380</v>
      </c>
      <c r="J399" s="1">
        <f t="shared" si="6"/>
        <v>0.89275872745568541</v>
      </c>
    </row>
    <row r="400" spans="1:10" x14ac:dyDescent="0.3">
      <c r="A400" s="1" t="s">
        <v>26</v>
      </c>
      <c r="B400" s="2" t="s">
        <v>424</v>
      </c>
      <c r="C400" s="3">
        <v>134237</v>
      </c>
      <c r="D400" s="3">
        <v>123068</v>
      </c>
      <c r="E400" s="3">
        <v>11169</v>
      </c>
      <c r="F400" s="3">
        <v>319</v>
      </c>
      <c r="G400" s="3">
        <v>191</v>
      </c>
      <c r="H400" s="3">
        <v>128</v>
      </c>
      <c r="I400" s="6">
        <v>142574</v>
      </c>
      <c r="J400" s="1">
        <f t="shared" si="6"/>
        <v>0.94376253734902582</v>
      </c>
    </row>
    <row r="401" spans="1:10" x14ac:dyDescent="0.3">
      <c r="A401" s="1" t="s">
        <v>26</v>
      </c>
      <c r="B401" s="2" t="s">
        <v>422</v>
      </c>
      <c r="C401" s="3">
        <v>474009</v>
      </c>
      <c r="D401" s="3">
        <v>420285</v>
      </c>
      <c r="E401" s="3">
        <v>53724</v>
      </c>
      <c r="F401" s="3">
        <v>8810</v>
      </c>
      <c r="G401" s="3">
        <v>6249</v>
      </c>
      <c r="H401" s="3">
        <v>2561</v>
      </c>
      <c r="I401" s="6">
        <v>642923</v>
      </c>
      <c r="J401" s="1">
        <f t="shared" si="6"/>
        <v>0.75097484457703334</v>
      </c>
    </row>
    <row r="402" spans="1:10" x14ac:dyDescent="0.3">
      <c r="A402" s="1" t="s">
        <v>26</v>
      </c>
      <c r="B402" s="2" t="s">
        <v>425</v>
      </c>
      <c r="C402" s="3">
        <v>375097</v>
      </c>
      <c r="D402" s="3">
        <v>332455</v>
      </c>
      <c r="E402" s="3">
        <v>42642</v>
      </c>
      <c r="F402" s="3">
        <v>168</v>
      </c>
      <c r="G402" s="3">
        <v>145</v>
      </c>
      <c r="H402" s="3">
        <v>23</v>
      </c>
      <c r="I402" s="6">
        <v>385601</v>
      </c>
      <c r="J402" s="1">
        <f t="shared" si="6"/>
        <v>0.97319509026169537</v>
      </c>
    </row>
    <row r="403" spans="1:10" x14ac:dyDescent="0.3">
      <c r="A403" s="1" t="s">
        <v>27</v>
      </c>
      <c r="B403" s="2" t="s">
        <v>4</v>
      </c>
      <c r="C403" s="3">
        <v>1036115</v>
      </c>
      <c r="D403" s="3">
        <v>507467</v>
      </c>
      <c r="E403" s="3">
        <v>528648</v>
      </c>
      <c r="F403" s="3">
        <v>1218</v>
      </c>
      <c r="G403" s="3">
        <v>298</v>
      </c>
      <c r="H403" s="3">
        <v>920</v>
      </c>
      <c r="I403" s="6">
        <v>1091014</v>
      </c>
      <c r="J403" s="1">
        <f t="shared" si="6"/>
        <v>0.95079714834090123</v>
      </c>
    </row>
    <row r="404" spans="1:10" x14ac:dyDescent="0.3">
      <c r="A404" s="1" t="s">
        <v>27</v>
      </c>
      <c r="B404" s="2" t="s">
        <v>431</v>
      </c>
      <c r="C404" s="3">
        <v>373542</v>
      </c>
      <c r="D404" s="3">
        <v>83343</v>
      </c>
      <c r="E404" s="3">
        <v>290199</v>
      </c>
      <c r="F404" s="3">
        <v>627</v>
      </c>
      <c r="G404" s="3">
        <v>46</v>
      </c>
      <c r="H404" s="3">
        <v>581</v>
      </c>
      <c r="I404" s="6">
        <v>404054</v>
      </c>
      <c r="J404" s="1">
        <f t="shared" si="6"/>
        <v>0.92603711385111886</v>
      </c>
    </row>
    <row r="405" spans="1:10" x14ac:dyDescent="0.3">
      <c r="A405" s="1" t="s">
        <v>27</v>
      </c>
      <c r="B405" s="2" t="s">
        <v>432</v>
      </c>
      <c r="C405" s="3">
        <v>123466</v>
      </c>
      <c r="D405" s="3">
        <v>75747</v>
      </c>
      <c r="E405" s="3">
        <v>47719</v>
      </c>
      <c r="F405" s="3">
        <v>17</v>
      </c>
      <c r="G405" s="3">
        <v>10</v>
      </c>
      <c r="H405" s="3">
        <v>7</v>
      </c>
      <c r="I405" s="6">
        <v>125370</v>
      </c>
      <c r="J405" s="1">
        <f t="shared" si="6"/>
        <v>0.9849485522852357</v>
      </c>
    </row>
    <row r="406" spans="1:10" x14ac:dyDescent="0.3">
      <c r="A406" s="1" t="s">
        <v>27</v>
      </c>
      <c r="B406" s="2" t="s">
        <v>430</v>
      </c>
      <c r="C406" s="3">
        <v>73609</v>
      </c>
      <c r="D406" s="3">
        <v>32582</v>
      </c>
      <c r="E406" s="3">
        <v>41027</v>
      </c>
      <c r="F406" s="3">
        <v>84</v>
      </c>
      <c r="G406" s="3">
        <v>17</v>
      </c>
      <c r="H406" s="3">
        <v>67</v>
      </c>
      <c r="I406" s="6">
        <v>83054</v>
      </c>
      <c r="J406" s="1">
        <f t="shared" si="6"/>
        <v>0.88729019673947074</v>
      </c>
    </row>
    <row r="407" spans="1:10" x14ac:dyDescent="0.3">
      <c r="A407" s="1" t="s">
        <v>27</v>
      </c>
      <c r="B407" s="2" t="s">
        <v>435</v>
      </c>
      <c r="C407" s="3">
        <v>112354</v>
      </c>
      <c r="D407" s="3">
        <v>92877</v>
      </c>
      <c r="E407" s="3">
        <v>19477</v>
      </c>
      <c r="F407" s="3">
        <v>146</v>
      </c>
      <c r="G407" s="3">
        <v>97</v>
      </c>
      <c r="H407" s="3">
        <v>49</v>
      </c>
      <c r="I407" s="6">
        <v>117444</v>
      </c>
      <c r="J407" s="1">
        <f t="shared" si="6"/>
        <v>0.95790334116685394</v>
      </c>
    </row>
    <row r="408" spans="1:10" x14ac:dyDescent="0.3">
      <c r="A408" s="1" t="s">
        <v>27</v>
      </c>
      <c r="B408" s="2" t="s">
        <v>434</v>
      </c>
      <c r="C408" s="3">
        <v>153533</v>
      </c>
      <c r="D408" s="3">
        <v>91310</v>
      </c>
      <c r="E408" s="3">
        <v>62223</v>
      </c>
      <c r="F408" s="3">
        <v>178</v>
      </c>
      <c r="G408" s="3">
        <v>65</v>
      </c>
      <c r="H408" s="3">
        <v>113</v>
      </c>
      <c r="I408" s="6">
        <v>154094</v>
      </c>
      <c r="J408" s="1">
        <f t="shared" si="6"/>
        <v>0.99751450413384035</v>
      </c>
    </row>
    <row r="409" spans="1:10" x14ac:dyDescent="0.3">
      <c r="A409" s="1" t="s">
        <v>27</v>
      </c>
      <c r="B409" s="2" t="s">
        <v>429</v>
      </c>
      <c r="C409" s="3">
        <v>82080</v>
      </c>
      <c r="D409" s="3">
        <v>68096</v>
      </c>
      <c r="E409" s="3">
        <v>13984</v>
      </c>
      <c r="F409" s="3">
        <v>51</v>
      </c>
      <c r="G409" s="3">
        <v>38</v>
      </c>
      <c r="H409" s="3">
        <v>13</v>
      </c>
      <c r="I409" s="6">
        <v>85757</v>
      </c>
      <c r="J409" s="1">
        <f t="shared" si="6"/>
        <v>0.95771773732756504</v>
      </c>
    </row>
    <row r="410" spans="1:10" x14ac:dyDescent="0.3">
      <c r="A410" s="1" t="s">
        <v>27</v>
      </c>
      <c r="B410" s="2" t="s">
        <v>436</v>
      </c>
      <c r="C410" s="3">
        <v>54642</v>
      </c>
      <c r="D410" s="3">
        <v>31038</v>
      </c>
      <c r="E410" s="3">
        <v>23604</v>
      </c>
      <c r="F410" s="3">
        <v>83</v>
      </c>
      <c r="G410" s="3">
        <v>12</v>
      </c>
      <c r="H410" s="3">
        <v>71</v>
      </c>
      <c r="I410" s="6">
        <v>56366</v>
      </c>
      <c r="J410" s="1">
        <f t="shared" si="6"/>
        <v>0.97088670475109107</v>
      </c>
    </row>
    <row r="411" spans="1:10" x14ac:dyDescent="0.3">
      <c r="A411" s="1" t="s">
        <v>27</v>
      </c>
      <c r="B411" s="2" t="s">
        <v>433</v>
      </c>
      <c r="C411" s="3">
        <v>62889</v>
      </c>
      <c r="D411" s="3">
        <v>32474</v>
      </c>
      <c r="E411" s="3">
        <v>30415</v>
      </c>
      <c r="F411" s="3">
        <v>32</v>
      </c>
      <c r="G411" s="3">
        <v>13</v>
      </c>
      <c r="H411" s="3">
        <v>19</v>
      </c>
      <c r="I411" s="6">
        <v>64875</v>
      </c>
      <c r="J411" s="1">
        <f t="shared" si="6"/>
        <v>0.96988053949903663</v>
      </c>
    </row>
    <row r="412" spans="1:10" x14ac:dyDescent="0.3">
      <c r="A412" s="1" t="s">
        <v>28</v>
      </c>
      <c r="B412" s="2" t="s">
        <v>4</v>
      </c>
      <c r="C412" s="3">
        <v>1710973</v>
      </c>
      <c r="D412" s="3">
        <v>1306838</v>
      </c>
      <c r="E412" s="3">
        <v>404135</v>
      </c>
      <c r="F412" s="1">
        <v>0</v>
      </c>
      <c r="G412" s="1" t="s">
        <v>9</v>
      </c>
      <c r="H412" s="1" t="s">
        <v>9</v>
      </c>
      <c r="I412" s="6">
        <v>1980602</v>
      </c>
      <c r="J412" s="1">
        <f t="shared" si="6"/>
        <v>0.86386512787526215</v>
      </c>
    </row>
    <row r="413" spans="1:10" x14ac:dyDescent="0.3">
      <c r="A413" s="1" t="s">
        <v>28</v>
      </c>
      <c r="B413" s="2" t="s">
        <v>441</v>
      </c>
      <c r="C413" s="3">
        <v>223989</v>
      </c>
      <c r="D413" s="3">
        <v>130996</v>
      </c>
      <c r="E413" s="3">
        <v>92993</v>
      </c>
      <c r="F413" s="1">
        <v>0</v>
      </c>
      <c r="G413" s="1" t="s">
        <v>9</v>
      </c>
      <c r="H413" s="1" t="s">
        <v>9</v>
      </c>
      <c r="I413" s="6">
        <v>379769</v>
      </c>
      <c r="J413" s="1">
        <f t="shared" si="6"/>
        <v>0.58980327514884046</v>
      </c>
    </row>
    <row r="414" spans="1:10" x14ac:dyDescent="0.3">
      <c r="A414" s="1" t="s">
        <v>28</v>
      </c>
      <c r="B414" s="2" t="s">
        <v>445</v>
      </c>
      <c r="C414" s="3">
        <v>71429</v>
      </c>
      <c r="D414" s="3">
        <v>56131</v>
      </c>
      <c r="E414" s="3">
        <v>15298</v>
      </c>
      <c r="F414" s="1">
        <v>0</v>
      </c>
      <c r="G414" s="1" t="s">
        <v>9</v>
      </c>
      <c r="H414" s="1" t="s">
        <v>9</v>
      </c>
      <c r="I414" s="6">
        <v>74033</v>
      </c>
      <c r="J414" s="1">
        <f t="shared" si="6"/>
        <v>0.96482649629219397</v>
      </c>
    </row>
    <row r="415" spans="1:10" x14ac:dyDescent="0.3">
      <c r="A415" s="1" t="s">
        <v>28</v>
      </c>
      <c r="B415" s="2" t="s">
        <v>446</v>
      </c>
      <c r="C415" s="3">
        <v>224738</v>
      </c>
      <c r="D415" s="3">
        <v>133572</v>
      </c>
      <c r="E415" s="3">
        <v>91166</v>
      </c>
      <c r="F415" s="1">
        <v>0</v>
      </c>
      <c r="G415" s="1" t="s">
        <v>9</v>
      </c>
      <c r="H415" s="1" t="s">
        <v>9</v>
      </c>
      <c r="I415" s="6">
        <v>270063</v>
      </c>
      <c r="J415" s="1">
        <f t="shared" si="6"/>
        <v>0.83216879024523904</v>
      </c>
    </row>
    <row r="416" spans="1:10" x14ac:dyDescent="0.3">
      <c r="A416" s="1" t="s">
        <v>28</v>
      </c>
      <c r="B416" s="2" t="s">
        <v>444</v>
      </c>
      <c r="C416" s="3">
        <v>48615</v>
      </c>
      <c r="D416" s="3">
        <v>41778</v>
      </c>
      <c r="E416" s="3">
        <v>6837</v>
      </c>
      <c r="F416" s="1">
        <v>0</v>
      </c>
      <c r="G416" s="1" t="s">
        <v>9</v>
      </c>
      <c r="H416" s="1" t="s">
        <v>9</v>
      </c>
      <c r="I416" s="6">
        <v>50593</v>
      </c>
      <c r="J416" s="1">
        <f t="shared" si="6"/>
        <v>0.96090368232759471</v>
      </c>
    </row>
    <row r="417" spans="1:10" x14ac:dyDescent="0.3">
      <c r="A417" s="1" t="s">
        <v>28</v>
      </c>
      <c r="B417" s="2" t="s">
        <v>438</v>
      </c>
      <c r="C417" s="3">
        <v>178431</v>
      </c>
      <c r="D417" s="3">
        <v>131619</v>
      </c>
      <c r="E417" s="3">
        <v>46812</v>
      </c>
      <c r="F417" s="1">
        <v>0</v>
      </c>
      <c r="G417" s="1" t="s">
        <v>9</v>
      </c>
      <c r="H417" s="1" t="s">
        <v>9</v>
      </c>
      <c r="I417" s="6">
        <v>193171</v>
      </c>
      <c r="J417" s="1">
        <f t="shared" si="6"/>
        <v>0.92369455042423554</v>
      </c>
    </row>
    <row r="418" spans="1:10" x14ac:dyDescent="0.3">
      <c r="A418" s="1" t="s">
        <v>28</v>
      </c>
      <c r="B418" s="2" t="s">
        <v>437</v>
      </c>
      <c r="C418" s="3">
        <v>238285</v>
      </c>
      <c r="D418" s="3">
        <v>209012</v>
      </c>
      <c r="E418" s="3">
        <v>29273</v>
      </c>
      <c r="F418" s="1">
        <v>0</v>
      </c>
      <c r="G418" s="1" t="s">
        <v>9</v>
      </c>
      <c r="H418" s="1" t="s">
        <v>9</v>
      </c>
      <c r="I418" s="6">
        <v>250671</v>
      </c>
      <c r="J418" s="1">
        <f t="shared" si="6"/>
        <v>0.95058862014353473</v>
      </c>
    </row>
    <row r="419" spans="1:10" x14ac:dyDescent="0.3">
      <c r="A419" s="1" t="s">
        <v>28</v>
      </c>
      <c r="B419" s="2" t="s">
        <v>447</v>
      </c>
      <c r="C419" s="3">
        <v>84242</v>
      </c>
      <c r="D419" s="3">
        <v>73005</v>
      </c>
      <c r="E419" s="3">
        <v>11237</v>
      </c>
      <c r="F419" s="1">
        <v>0</v>
      </c>
      <c r="G419" s="1" t="s">
        <v>9</v>
      </c>
      <c r="H419" s="1" t="s">
        <v>9</v>
      </c>
      <c r="I419" s="6">
        <v>94954</v>
      </c>
      <c r="J419" s="1">
        <f t="shared" si="6"/>
        <v>0.88718748025359651</v>
      </c>
    </row>
    <row r="420" spans="1:10" x14ac:dyDescent="0.3">
      <c r="A420" s="1" t="s">
        <v>28</v>
      </c>
      <c r="B420" s="2" t="s">
        <v>442</v>
      </c>
      <c r="C420" s="3">
        <v>157146</v>
      </c>
      <c r="D420" s="3">
        <v>136351</v>
      </c>
      <c r="E420" s="3">
        <v>20795</v>
      </c>
      <c r="F420" s="1">
        <v>0</v>
      </c>
      <c r="G420" s="1" t="s">
        <v>9</v>
      </c>
      <c r="H420" s="1" t="s">
        <v>9</v>
      </c>
      <c r="I420" s="6">
        <v>163294</v>
      </c>
      <c r="J420" s="1">
        <f t="shared" si="6"/>
        <v>0.96235011696694306</v>
      </c>
    </row>
    <row r="421" spans="1:10" x14ac:dyDescent="0.3">
      <c r="A421" s="1" t="s">
        <v>28</v>
      </c>
      <c r="B421" s="2" t="s">
        <v>443</v>
      </c>
      <c r="C421" s="3">
        <v>190916</v>
      </c>
      <c r="D421" s="3">
        <v>157448</v>
      </c>
      <c r="E421" s="3">
        <v>33468</v>
      </c>
      <c r="F421" s="1">
        <v>0</v>
      </c>
      <c r="G421" s="1" t="s">
        <v>9</v>
      </c>
      <c r="H421" s="1" t="s">
        <v>9</v>
      </c>
      <c r="I421" s="6">
        <v>196801</v>
      </c>
      <c r="J421" s="1">
        <f t="shared" si="6"/>
        <v>0.9700966966631267</v>
      </c>
    </row>
    <row r="422" spans="1:10" x14ac:dyDescent="0.3">
      <c r="A422" s="1" t="s">
        <v>28</v>
      </c>
      <c r="B422" s="2" t="s">
        <v>440</v>
      </c>
      <c r="C422" s="3">
        <v>156621</v>
      </c>
      <c r="D422" s="3">
        <v>125051</v>
      </c>
      <c r="E422" s="3">
        <v>31570</v>
      </c>
      <c r="F422" s="1">
        <v>0</v>
      </c>
      <c r="G422" s="1" t="s">
        <v>9</v>
      </c>
      <c r="H422" s="1" t="s">
        <v>9</v>
      </c>
      <c r="I422" s="6">
        <v>166239</v>
      </c>
      <c r="J422" s="1">
        <f t="shared" si="6"/>
        <v>0.94214354032447256</v>
      </c>
    </row>
    <row r="423" spans="1:10" x14ac:dyDescent="0.3">
      <c r="A423" s="1" t="s">
        <v>28</v>
      </c>
      <c r="B423" s="2" t="s">
        <v>439</v>
      </c>
      <c r="C423" s="3">
        <v>136561</v>
      </c>
      <c r="D423" s="3">
        <v>111875</v>
      </c>
      <c r="E423" s="3">
        <v>24686</v>
      </c>
      <c r="F423" s="1">
        <v>0</v>
      </c>
      <c r="G423" s="1" t="s">
        <v>9</v>
      </c>
      <c r="H423" s="1" t="s">
        <v>9</v>
      </c>
      <c r="I423" s="6">
        <v>141014</v>
      </c>
      <c r="J423" s="1">
        <f t="shared" si="6"/>
        <v>0.96842157516274985</v>
      </c>
    </row>
    <row r="424" spans="1:10" x14ac:dyDescent="0.3">
      <c r="A424" s="1" t="s">
        <v>13</v>
      </c>
      <c r="B424" s="2" t="s">
        <v>4</v>
      </c>
      <c r="C424" s="3">
        <v>0</v>
      </c>
      <c r="D424" s="3" t="s">
        <v>9</v>
      </c>
      <c r="E424" s="3" t="s">
        <v>9</v>
      </c>
      <c r="F424" s="3">
        <v>2812309</v>
      </c>
      <c r="G424" s="3">
        <v>82183</v>
      </c>
      <c r="H424" s="3">
        <v>2730126</v>
      </c>
      <c r="I424" s="6">
        <v>16753235</v>
      </c>
      <c r="J424" s="1">
        <f t="shared" si="6"/>
        <v>0.16786662396844551</v>
      </c>
    </row>
    <row r="425" spans="1:10" x14ac:dyDescent="0.3">
      <c r="A425" s="1" t="s">
        <v>13</v>
      </c>
      <c r="B425" s="2" t="s">
        <v>173</v>
      </c>
      <c r="C425" s="3">
        <v>0</v>
      </c>
      <c r="D425" s="3" t="s">
        <v>9</v>
      </c>
      <c r="E425" s="3" t="s">
        <v>9</v>
      </c>
      <c r="F425" s="3">
        <v>143178</v>
      </c>
      <c r="G425" s="3">
        <v>0</v>
      </c>
      <c r="H425" s="3">
        <v>143178</v>
      </c>
      <c r="I425" s="6">
        <v>578671</v>
      </c>
      <c r="J425" s="1">
        <f t="shared" si="6"/>
        <v>0.24742556651361483</v>
      </c>
    </row>
    <row r="426" spans="1:10" x14ac:dyDescent="0.3">
      <c r="A426" s="1" t="s">
        <v>13</v>
      </c>
      <c r="B426" s="2" t="s">
        <v>171</v>
      </c>
      <c r="C426" s="3">
        <v>0</v>
      </c>
      <c r="D426" s="3" t="s">
        <v>9</v>
      </c>
      <c r="E426" s="3" t="s">
        <v>9</v>
      </c>
      <c r="F426" s="3">
        <v>281422</v>
      </c>
      <c r="G426" s="3">
        <v>57</v>
      </c>
      <c r="H426" s="3">
        <v>281365</v>
      </c>
      <c r="I426" s="6">
        <v>1707725</v>
      </c>
      <c r="J426" s="1">
        <f t="shared" si="6"/>
        <v>0.16479351183592206</v>
      </c>
    </row>
    <row r="427" spans="1:10" x14ac:dyDescent="0.3">
      <c r="A427" s="1" t="s">
        <v>13</v>
      </c>
      <c r="B427" s="2" t="s">
        <v>172</v>
      </c>
      <c r="C427" s="3">
        <v>0</v>
      </c>
      <c r="D427" s="3" t="s">
        <v>9</v>
      </c>
      <c r="E427" s="3" t="s">
        <v>9</v>
      </c>
      <c r="F427" s="3">
        <v>33245</v>
      </c>
      <c r="G427" s="3">
        <v>0</v>
      </c>
      <c r="H427" s="3">
        <v>33245</v>
      </c>
      <c r="I427" s="6">
        <v>133713</v>
      </c>
      <c r="J427" s="1">
        <f t="shared" si="6"/>
        <v>0.24862952742066965</v>
      </c>
    </row>
    <row r="428" spans="1:10" x14ac:dyDescent="0.3">
      <c r="A428" s="1" t="s">
        <v>13</v>
      </c>
      <c r="B428" s="2" t="s">
        <v>169</v>
      </c>
      <c r="C428" s="3">
        <v>0</v>
      </c>
      <c r="D428" s="3" t="s">
        <v>9</v>
      </c>
      <c r="E428" s="3" t="s">
        <v>9</v>
      </c>
      <c r="F428" s="3">
        <v>165663</v>
      </c>
      <c r="G428" s="3">
        <v>1238</v>
      </c>
      <c r="H428" s="3">
        <v>164425</v>
      </c>
      <c r="I428" s="6">
        <v>883418</v>
      </c>
      <c r="J428" s="1">
        <f t="shared" si="6"/>
        <v>0.18752504476929382</v>
      </c>
    </row>
    <row r="429" spans="1:10" x14ac:dyDescent="0.3">
      <c r="A429" s="1" t="s">
        <v>13</v>
      </c>
      <c r="B429" s="2" t="s">
        <v>170</v>
      </c>
      <c r="C429" s="3">
        <v>0</v>
      </c>
      <c r="D429" s="3" t="s">
        <v>9</v>
      </c>
      <c r="E429" s="3" t="s">
        <v>9</v>
      </c>
      <c r="F429" s="3">
        <v>373758</v>
      </c>
      <c r="G429" s="3">
        <v>2569</v>
      </c>
      <c r="H429" s="3">
        <v>371189</v>
      </c>
      <c r="I429" s="6">
        <v>2240749</v>
      </c>
      <c r="J429" s="1">
        <f t="shared" si="6"/>
        <v>0.16680047609080714</v>
      </c>
    </row>
    <row r="430" spans="1:10" x14ac:dyDescent="0.3">
      <c r="A430" s="1" t="s">
        <v>13</v>
      </c>
      <c r="B430" s="2" t="s">
        <v>168</v>
      </c>
      <c r="C430" s="3">
        <v>0</v>
      </c>
      <c r="D430" s="3" t="s">
        <v>9</v>
      </c>
      <c r="E430" s="3" t="s">
        <v>9</v>
      </c>
      <c r="F430" s="3">
        <v>697237</v>
      </c>
      <c r="G430" s="3">
        <v>50468</v>
      </c>
      <c r="H430" s="3">
        <v>646769</v>
      </c>
      <c r="I430" s="6">
        <v>3651261</v>
      </c>
      <c r="J430" s="1">
        <f t="shared" si="6"/>
        <v>0.19095786359835684</v>
      </c>
    </row>
    <row r="431" spans="1:10" x14ac:dyDescent="0.3">
      <c r="A431" s="1" t="s">
        <v>13</v>
      </c>
      <c r="B431" s="2" t="s">
        <v>176</v>
      </c>
      <c r="C431" s="3">
        <v>0</v>
      </c>
      <c r="D431" s="3" t="s">
        <v>9</v>
      </c>
      <c r="E431" s="3" t="s">
        <v>9</v>
      </c>
      <c r="F431" s="3">
        <v>422926</v>
      </c>
      <c r="G431" s="3">
        <v>1969</v>
      </c>
      <c r="H431" s="3">
        <v>420957</v>
      </c>
      <c r="I431" s="6">
        <v>2733752</v>
      </c>
      <c r="J431" s="1">
        <f t="shared" si="6"/>
        <v>0.15470532806194565</v>
      </c>
    </row>
    <row r="432" spans="1:10" x14ac:dyDescent="0.3">
      <c r="A432" s="1" t="s">
        <v>13</v>
      </c>
      <c r="B432" s="2" t="s">
        <v>175</v>
      </c>
      <c r="C432" s="3">
        <v>0</v>
      </c>
      <c r="D432" s="3" t="s">
        <v>9</v>
      </c>
      <c r="E432" s="3" t="s">
        <v>9</v>
      </c>
      <c r="F432" s="3">
        <v>318408</v>
      </c>
      <c r="G432" s="3">
        <v>24619</v>
      </c>
      <c r="H432" s="3">
        <v>293789</v>
      </c>
      <c r="I432" s="6">
        <v>2292363</v>
      </c>
      <c r="J432" s="1">
        <f t="shared" si="6"/>
        <v>0.13889946749271384</v>
      </c>
    </row>
    <row r="433" spans="1:10" x14ac:dyDescent="0.3">
      <c r="A433" s="1" t="s">
        <v>13</v>
      </c>
      <c r="B433" s="2" t="s">
        <v>174</v>
      </c>
      <c r="C433" s="3">
        <v>0</v>
      </c>
      <c r="D433" s="3" t="s">
        <v>9</v>
      </c>
      <c r="E433" s="3" t="s">
        <v>9</v>
      </c>
      <c r="F433" s="3">
        <v>376472</v>
      </c>
      <c r="G433" s="3">
        <v>1263</v>
      </c>
      <c r="H433" s="3">
        <v>375209</v>
      </c>
      <c r="I433" s="6">
        <v>2531583</v>
      </c>
      <c r="J433" s="1">
        <f t="shared" si="6"/>
        <v>0.14871011537050138</v>
      </c>
    </row>
    <row r="434" spans="1:10" x14ac:dyDescent="0.3">
      <c r="A434" s="1" t="s">
        <v>29</v>
      </c>
      <c r="B434" s="2" t="s">
        <v>4</v>
      </c>
      <c r="C434" s="3">
        <v>9590756</v>
      </c>
      <c r="D434" s="3">
        <v>8994967</v>
      </c>
      <c r="E434" s="3">
        <v>595789</v>
      </c>
      <c r="F434" s="3">
        <v>7188463</v>
      </c>
      <c r="G434" s="3">
        <v>6218642</v>
      </c>
      <c r="H434" s="3">
        <v>969821</v>
      </c>
      <c r="I434" s="6">
        <v>41947358</v>
      </c>
      <c r="J434" s="1">
        <f t="shared" si="6"/>
        <v>0.40000657490753055</v>
      </c>
    </row>
    <row r="435" spans="1:10" x14ac:dyDescent="0.3">
      <c r="A435" s="1" t="s">
        <v>29</v>
      </c>
      <c r="B435" s="2" t="s">
        <v>462</v>
      </c>
      <c r="C435" s="3">
        <v>179603</v>
      </c>
      <c r="D435" s="3">
        <v>162048</v>
      </c>
      <c r="E435" s="3">
        <v>17555</v>
      </c>
      <c r="F435" s="3">
        <v>239552</v>
      </c>
      <c r="G435" s="3">
        <v>205004</v>
      </c>
      <c r="H435" s="3">
        <v>34548</v>
      </c>
      <c r="I435" s="6">
        <v>1271703</v>
      </c>
      <c r="J435" s="1">
        <f t="shared" si="6"/>
        <v>0.32960132987026058</v>
      </c>
    </row>
    <row r="436" spans="1:10" x14ac:dyDescent="0.3">
      <c r="A436" s="1" t="s">
        <v>29</v>
      </c>
      <c r="B436" s="2" t="s">
        <v>471</v>
      </c>
      <c r="C436" s="3">
        <v>347164</v>
      </c>
      <c r="D436" s="3">
        <v>334672</v>
      </c>
      <c r="E436" s="3">
        <v>12492</v>
      </c>
      <c r="F436" s="3">
        <v>294777</v>
      </c>
      <c r="G436" s="3">
        <v>263126</v>
      </c>
      <c r="H436" s="3">
        <v>31651</v>
      </c>
      <c r="I436" s="6">
        <v>1648574</v>
      </c>
      <c r="J436" s="1">
        <f t="shared" si="6"/>
        <v>0.38939168032493537</v>
      </c>
    </row>
    <row r="437" spans="1:10" x14ac:dyDescent="0.3">
      <c r="A437" s="1" t="s">
        <v>29</v>
      </c>
      <c r="B437" s="2" t="s">
        <v>455</v>
      </c>
      <c r="C437" s="3">
        <v>275678</v>
      </c>
      <c r="D437" s="3">
        <v>255098</v>
      </c>
      <c r="E437" s="3">
        <v>20580</v>
      </c>
      <c r="F437" s="3">
        <v>478586</v>
      </c>
      <c r="G437" s="3">
        <v>447936</v>
      </c>
      <c r="H437" s="3">
        <v>30650</v>
      </c>
      <c r="I437" s="6">
        <v>2317419</v>
      </c>
      <c r="J437" s="1">
        <f t="shared" si="6"/>
        <v>0.3254758850255392</v>
      </c>
    </row>
    <row r="438" spans="1:10" x14ac:dyDescent="0.3">
      <c r="A438" s="1" t="s">
        <v>29</v>
      </c>
      <c r="B438" s="2" t="s">
        <v>448</v>
      </c>
      <c r="C438" s="3">
        <v>281135</v>
      </c>
      <c r="D438" s="3">
        <v>270996</v>
      </c>
      <c r="E438" s="3">
        <v>10139</v>
      </c>
      <c r="F438" s="3">
        <v>298780</v>
      </c>
      <c r="G438" s="3">
        <v>269396</v>
      </c>
      <c r="H438" s="3">
        <v>29384</v>
      </c>
      <c r="I438" s="6">
        <v>1478833</v>
      </c>
      <c r="J438" s="1">
        <f t="shared" si="6"/>
        <v>0.39214367004252676</v>
      </c>
    </row>
    <row r="439" spans="1:10" x14ac:dyDescent="0.3">
      <c r="A439" s="1" t="s">
        <v>29</v>
      </c>
      <c r="B439" s="2" t="s">
        <v>469</v>
      </c>
      <c r="C439" s="3">
        <v>55364</v>
      </c>
      <c r="D439" s="3">
        <v>54867</v>
      </c>
      <c r="E439" s="3">
        <v>497</v>
      </c>
      <c r="F439" s="3">
        <v>104934</v>
      </c>
      <c r="G439" s="3">
        <v>99438</v>
      </c>
      <c r="H439" s="3">
        <v>5496</v>
      </c>
      <c r="I439" s="6">
        <v>439917</v>
      </c>
      <c r="J439" s="1">
        <f t="shared" si="6"/>
        <v>0.36438237212928803</v>
      </c>
    </row>
    <row r="440" spans="1:10" x14ac:dyDescent="0.3">
      <c r="A440" s="1" t="s">
        <v>29</v>
      </c>
      <c r="B440" s="2" t="s">
        <v>456</v>
      </c>
      <c r="C440" s="3">
        <v>30428</v>
      </c>
      <c r="D440" s="3">
        <v>24347</v>
      </c>
      <c r="E440" s="3">
        <v>6081</v>
      </c>
      <c r="F440" s="3">
        <v>334896</v>
      </c>
      <c r="G440" s="3">
        <v>316246</v>
      </c>
      <c r="H440" s="3">
        <v>18650</v>
      </c>
      <c r="I440" s="6">
        <v>1506522</v>
      </c>
      <c r="J440" s="1">
        <f t="shared" si="6"/>
        <v>0.24249496522453703</v>
      </c>
    </row>
    <row r="441" spans="1:10" x14ac:dyDescent="0.3">
      <c r="A441" s="1" t="s">
        <v>29</v>
      </c>
      <c r="B441" s="2" t="s">
        <v>459</v>
      </c>
      <c r="C441" s="3">
        <v>93745</v>
      </c>
      <c r="D441" s="3">
        <v>81658</v>
      </c>
      <c r="E441" s="3">
        <v>12087</v>
      </c>
      <c r="F441" s="3">
        <v>498633</v>
      </c>
      <c r="G441" s="3">
        <v>406771</v>
      </c>
      <c r="H441" s="3">
        <v>91862</v>
      </c>
      <c r="I441" s="6">
        <v>2618708</v>
      </c>
      <c r="J441" s="1">
        <f t="shared" si="6"/>
        <v>0.22621002417986275</v>
      </c>
    </row>
    <row r="442" spans="1:10" x14ac:dyDescent="0.3">
      <c r="A442" s="1" t="s">
        <v>29</v>
      </c>
      <c r="B442" s="2" t="s">
        <v>451</v>
      </c>
      <c r="C442" s="3">
        <v>110400</v>
      </c>
      <c r="D442" s="3">
        <v>104956</v>
      </c>
      <c r="E442" s="3">
        <v>5444</v>
      </c>
      <c r="F442" s="3">
        <v>52112</v>
      </c>
      <c r="G442" s="3">
        <v>48246</v>
      </c>
      <c r="H442" s="3">
        <v>3866</v>
      </c>
      <c r="I442" s="6">
        <v>312164</v>
      </c>
      <c r="J442" s="1">
        <f t="shared" si="6"/>
        <v>0.52059814712779184</v>
      </c>
    </row>
    <row r="443" spans="1:10" x14ac:dyDescent="0.3">
      <c r="A443" s="1" t="s">
        <v>29</v>
      </c>
      <c r="B443" s="2" t="s">
        <v>461</v>
      </c>
      <c r="C443" s="3">
        <v>162056</v>
      </c>
      <c r="D443" s="3">
        <v>156671</v>
      </c>
      <c r="E443" s="3">
        <v>5385</v>
      </c>
      <c r="F443" s="3">
        <v>234079</v>
      </c>
      <c r="G443" s="3">
        <v>215178</v>
      </c>
      <c r="H443" s="3">
        <v>18901</v>
      </c>
      <c r="I443" s="6">
        <v>1192948</v>
      </c>
      <c r="J443" s="1">
        <f t="shared" si="6"/>
        <v>0.33206392902289117</v>
      </c>
    </row>
    <row r="444" spans="1:10" x14ac:dyDescent="0.3">
      <c r="A444" s="1" t="s">
        <v>29</v>
      </c>
      <c r="B444" s="2" t="s">
        <v>467</v>
      </c>
      <c r="C444" s="3">
        <v>313714</v>
      </c>
      <c r="D444" s="3">
        <v>308867</v>
      </c>
      <c r="E444" s="3">
        <v>4847</v>
      </c>
      <c r="F444" s="3">
        <v>39175</v>
      </c>
      <c r="G444" s="3">
        <v>29535</v>
      </c>
      <c r="H444" s="3">
        <v>9640</v>
      </c>
      <c r="I444" s="6">
        <v>575880</v>
      </c>
      <c r="J444" s="1">
        <f t="shared" si="6"/>
        <v>0.61278217684239777</v>
      </c>
    </row>
    <row r="445" spans="1:10" x14ac:dyDescent="0.3">
      <c r="A445" s="1" t="s">
        <v>29</v>
      </c>
      <c r="B445" s="2" t="s">
        <v>466</v>
      </c>
      <c r="C445" s="3">
        <v>118928</v>
      </c>
      <c r="D445" s="3">
        <v>112338</v>
      </c>
      <c r="E445" s="3">
        <v>6590</v>
      </c>
      <c r="F445" s="3">
        <v>688235</v>
      </c>
      <c r="G445" s="3">
        <v>566923</v>
      </c>
      <c r="H445" s="3">
        <v>121312</v>
      </c>
      <c r="I445" s="6">
        <v>3520151</v>
      </c>
      <c r="J445" s="1">
        <f t="shared" si="6"/>
        <v>0.22929783409859406</v>
      </c>
    </row>
    <row r="446" spans="1:10" x14ac:dyDescent="0.3">
      <c r="A446" s="1" t="s">
        <v>29</v>
      </c>
      <c r="B446" s="2" t="s">
        <v>458</v>
      </c>
      <c r="C446" s="3">
        <v>7862</v>
      </c>
      <c r="D446" s="3">
        <v>4524</v>
      </c>
      <c r="E446" s="3">
        <v>3338</v>
      </c>
      <c r="F446" s="3">
        <v>248152</v>
      </c>
      <c r="G446" s="3">
        <v>231690</v>
      </c>
      <c r="H446" s="3">
        <v>16462</v>
      </c>
      <c r="I446" s="6">
        <v>1136604</v>
      </c>
      <c r="J446" s="1">
        <f t="shared" si="6"/>
        <v>0.22524467624608044</v>
      </c>
    </row>
    <row r="447" spans="1:10" x14ac:dyDescent="0.3">
      <c r="A447" s="1" t="s">
        <v>29</v>
      </c>
      <c r="B447" s="2" t="s">
        <v>460</v>
      </c>
      <c r="C447" s="3">
        <v>151432</v>
      </c>
      <c r="D447" s="3">
        <v>139209</v>
      </c>
      <c r="E447" s="3">
        <v>12223</v>
      </c>
      <c r="F447" s="3">
        <v>433387</v>
      </c>
      <c r="G447" s="3">
        <v>415652</v>
      </c>
      <c r="H447" s="3">
        <v>17735</v>
      </c>
      <c r="I447" s="6">
        <v>1826275</v>
      </c>
      <c r="J447" s="1">
        <f t="shared" si="6"/>
        <v>0.32022504825395959</v>
      </c>
    </row>
    <row r="448" spans="1:10" x14ac:dyDescent="0.3">
      <c r="A448" s="1" t="s">
        <v>29</v>
      </c>
      <c r="B448" s="2" t="s">
        <v>449</v>
      </c>
      <c r="C448" s="3">
        <v>176758</v>
      </c>
      <c r="D448" s="3">
        <v>140117</v>
      </c>
      <c r="E448" s="3">
        <v>36641</v>
      </c>
      <c r="F448" s="3">
        <v>104620</v>
      </c>
      <c r="G448" s="3">
        <v>68740</v>
      </c>
      <c r="H448" s="3">
        <v>35880</v>
      </c>
      <c r="I448" s="6">
        <v>579499</v>
      </c>
      <c r="J448" s="1">
        <f t="shared" si="6"/>
        <v>0.4855539008695442</v>
      </c>
    </row>
    <row r="449" spans="1:10" x14ac:dyDescent="0.3">
      <c r="A449" s="1" t="s">
        <v>29</v>
      </c>
      <c r="B449" s="2" t="s">
        <v>473</v>
      </c>
      <c r="C449" s="3">
        <v>449456</v>
      </c>
      <c r="D449" s="3">
        <v>440775</v>
      </c>
      <c r="E449" s="3">
        <v>8681</v>
      </c>
      <c r="F449" s="3">
        <v>286580</v>
      </c>
      <c r="G449" s="3">
        <v>264974</v>
      </c>
      <c r="H449" s="3">
        <v>21606</v>
      </c>
      <c r="I449" s="6">
        <v>1573054</v>
      </c>
      <c r="J449" s="1">
        <f t="shared" si="6"/>
        <v>0.46790256405692365</v>
      </c>
    </row>
    <row r="450" spans="1:10" x14ac:dyDescent="0.3">
      <c r="A450" s="1" t="s">
        <v>29</v>
      </c>
      <c r="B450" s="2" t="s">
        <v>468</v>
      </c>
      <c r="C450" s="3">
        <v>392820</v>
      </c>
      <c r="D450" s="3">
        <v>380602</v>
      </c>
      <c r="E450" s="3">
        <v>12218</v>
      </c>
      <c r="F450" s="3">
        <v>115544</v>
      </c>
      <c r="G450" s="3">
        <v>100569</v>
      </c>
      <c r="H450" s="3">
        <v>14975</v>
      </c>
      <c r="I450" s="6">
        <v>731952</v>
      </c>
      <c r="J450" s="1">
        <f t="shared" ref="J450:J513" si="7">(C450+F450)/I450</f>
        <v>0.69453188187203529</v>
      </c>
    </row>
    <row r="451" spans="1:10" x14ac:dyDescent="0.3">
      <c r="A451" s="1" t="s">
        <v>29</v>
      </c>
      <c r="B451" s="2" t="s">
        <v>457</v>
      </c>
      <c r="C451" s="3">
        <v>9484</v>
      </c>
      <c r="D451" s="3">
        <v>8862</v>
      </c>
      <c r="E451" s="3">
        <v>622</v>
      </c>
      <c r="F451" s="3">
        <v>309780</v>
      </c>
      <c r="G451" s="3">
        <v>293691</v>
      </c>
      <c r="H451" s="3">
        <v>16089</v>
      </c>
      <c r="I451" s="6">
        <v>1439891</v>
      </c>
      <c r="J451" s="1">
        <f t="shared" si="7"/>
        <v>0.22172789468091683</v>
      </c>
    </row>
    <row r="452" spans="1:10" x14ac:dyDescent="0.3">
      <c r="A452" s="1" t="s">
        <v>29</v>
      </c>
      <c r="B452" s="2" t="s">
        <v>453</v>
      </c>
      <c r="C452" s="3">
        <v>818878</v>
      </c>
      <c r="D452" s="3">
        <v>759937</v>
      </c>
      <c r="E452" s="3">
        <v>58941</v>
      </c>
      <c r="F452" s="3">
        <v>209357</v>
      </c>
      <c r="G452" s="3">
        <v>172913</v>
      </c>
      <c r="H452" s="3">
        <v>36444</v>
      </c>
      <c r="I452" s="6">
        <v>1802777</v>
      </c>
      <c r="J452" s="1">
        <f t="shared" si="7"/>
        <v>0.57036172527162265</v>
      </c>
    </row>
    <row r="453" spans="1:10" x14ac:dyDescent="0.3">
      <c r="A453" s="1" t="s">
        <v>29</v>
      </c>
      <c r="B453" s="2" t="s">
        <v>464</v>
      </c>
      <c r="C453" s="3">
        <v>115051</v>
      </c>
      <c r="D453" s="3">
        <v>67798</v>
      </c>
      <c r="E453" s="3">
        <v>47253</v>
      </c>
      <c r="F453" s="3">
        <v>297472</v>
      </c>
      <c r="G453" s="3">
        <v>189428</v>
      </c>
      <c r="H453" s="3">
        <v>108044</v>
      </c>
      <c r="I453" s="6">
        <v>2246341</v>
      </c>
      <c r="J453" s="1">
        <f t="shared" si="7"/>
        <v>0.18364219857982381</v>
      </c>
    </row>
    <row r="454" spans="1:10" x14ac:dyDescent="0.3">
      <c r="A454" s="1" t="s">
        <v>29</v>
      </c>
      <c r="B454" s="2" t="s">
        <v>476</v>
      </c>
      <c r="C454" s="3">
        <v>697583</v>
      </c>
      <c r="D454" s="3">
        <v>662719</v>
      </c>
      <c r="E454" s="3">
        <v>34864</v>
      </c>
      <c r="F454" s="3">
        <v>196540</v>
      </c>
      <c r="G454" s="3">
        <v>160697</v>
      </c>
      <c r="H454" s="3">
        <v>35843</v>
      </c>
      <c r="I454" s="6">
        <v>1376934</v>
      </c>
      <c r="J454" s="1">
        <f t="shared" si="7"/>
        <v>0.6493579212947026</v>
      </c>
    </row>
    <row r="455" spans="1:10" x14ac:dyDescent="0.3">
      <c r="A455" s="1" t="s">
        <v>29</v>
      </c>
      <c r="B455" s="2" t="s">
        <v>477</v>
      </c>
      <c r="C455" s="3">
        <v>354614</v>
      </c>
      <c r="D455" s="3">
        <v>346465</v>
      </c>
      <c r="E455" s="3">
        <v>8149</v>
      </c>
      <c r="F455" s="3">
        <v>138295</v>
      </c>
      <c r="G455" s="3">
        <v>122797</v>
      </c>
      <c r="H455" s="3">
        <v>15498</v>
      </c>
      <c r="I455" s="6">
        <v>612727</v>
      </c>
      <c r="J455" s="1">
        <f t="shared" si="7"/>
        <v>0.80445124827206893</v>
      </c>
    </row>
    <row r="456" spans="1:10" x14ac:dyDescent="0.3">
      <c r="A456" s="1" t="s">
        <v>29</v>
      </c>
      <c r="B456" s="2" t="s">
        <v>454</v>
      </c>
      <c r="C456" s="3">
        <v>1479576</v>
      </c>
      <c r="D456" s="3">
        <v>1439002</v>
      </c>
      <c r="E456" s="3">
        <v>40574</v>
      </c>
      <c r="F456" s="3">
        <v>184682</v>
      </c>
      <c r="G456" s="3">
        <v>163237</v>
      </c>
      <c r="H456" s="3">
        <v>21445</v>
      </c>
      <c r="I456" s="6">
        <v>2513895</v>
      </c>
      <c r="J456" s="1">
        <f t="shared" si="7"/>
        <v>0.66202367242864157</v>
      </c>
    </row>
    <row r="457" spans="1:10" x14ac:dyDescent="0.3">
      <c r="A457" s="1" t="s">
        <v>29</v>
      </c>
      <c r="B457" s="2" t="s">
        <v>475</v>
      </c>
      <c r="C457" s="3">
        <v>681173</v>
      </c>
      <c r="D457" s="3">
        <v>668056</v>
      </c>
      <c r="E457" s="3">
        <v>13117</v>
      </c>
      <c r="F457" s="3">
        <v>177384</v>
      </c>
      <c r="G457" s="3">
        <v>157676</v>
      </c>
      <c r="H457" s="3">
        <v>19708</v>
      </c>
      <c r="I457" s="6">
        <v>1218762</v>
      </c>
      <c r="J457" s="1">
        <f t="shared" si="7"/>
        <v>0.70445008951706733</v>
      </c>
    </row>
    <row r="458" spans="1:10" x14ac:dyDescent="0.3">
      <c r="A458" s="1" t="s">
        <v>29</v>
      </c>
      <c r="B458" s="2" t="s">
        <v>463</v>
      </c>
      <c r="C458" s="3">
        <v>58691</v>
      </c>
      <c r="D458" s="3">
        <v>57531</v>
      </c>
      <c r="E458" s="3">
        <v>1160</v>
      </c>
      <c r="F458" s="3">
        <v>136399</v>
      </c>
      <c r="G458" s="3">
        <v>125932</v>
      </c>
      <c r="H458" s="3">
        <v>10467</v>
      </c>
      <c r="I458" s="6">
        <v>962215</v>
      </c>
      <c r="J458" s="1">
        <f t="shared" si="7"/>
        <v>0.20275094443549518</v>
      </c>
    </row>
    <row r="459" spans="1:10" x14ac:dyDescent="0.3">
      <c r="A459" s="1" t="s">
        <v>29</v>
      </c>
      <c r="B459" s="2" t="s">
        <v>472</v>
      </c>
      <c r="C459" s="3">
        <v>206327</v>
      </c>
      <c r="D459" s="3">
        <v>204121</v>
      </c>
      <c r="E459" s="3">
        <v>2206</v>
      </c>
      <c r="F459" s="3">
        <v>82159</v>
      </c>
      <c r="G459" s="3">
        <v>75346</v>
      </c>
      <c r="H459" s="3">
        <v>6813</v>
      </c>
      <c r="I459" s="6">
        <v>606490</v>
      </c>
      <c r="J459" s="1">
        <f t="shared" si="7"/>
        <v>0.47566489142442581</v>
      </c>
    </row>
    <row r="460" spans="1:10" x14ac:dyDescent="0.3">
      <c r="A460" s="1" t="s">
        <v>29</v>
      </c>
      <c r="B460" s="2" t="s">
        <v>465</v>
      </c>
      <c r="C460" s="3">
        <v>6129</v>
      </c>
      <c r="D460" s="3">
        <v>4379</v>
      </c>
      <c r="E460" s="3">
        <v>1750</v>
      </c>
      <c r="F460" s="3">
        <v>325133</v>
      </c>
      <c r="G460" s="3">
        <v>296881</v>
      </c>
      <c r="H460" s="3">
        <v>28252</v>
      </c>
      <c r="I460" s="6">
        <v>1697983</v>
      </c>
      <c r="J460" s="1">
        <f t="shared" si="7"/>
        <v>0.19509147029151647</v>
      </c>
    </row>
    <row r="461" spans="1:10" x14ac:dyDescent="0.3">
      <c r="A461" s="1" t="s">
        <v>29</v>
      </c>
      <c r="B461" s="2" t="s">
        <v>474</v>
      </c>
      <c r="C461" s="3">
        <v>541905</v>
      </c>
      <c r="D461" s="3">
        <v>522208</v>
      </c>
      <c r="E461" s="3">
        <v>19697</v>
      </c>
      <c r="F461" s="3">
        <v>139514</v>
      </c>
      <c r="G461" s="3">
        <v>116657</v>
      </c>
      <c r="H461" s="3">
        <v>22857</v>
      </c>
      <c r="I461" s="6">
        <v>961959</v>
      </c>
      <c r="J461" s="1">
        <f t="shared" si="7"/>
        <v>0.70836594906851535</v>
      </c>
    </row>
    <row r="462" spans="1:10" x14ac:dyDescent="0.3">
      <c r="A462" s="1" t="s">
        <v>29</v>
      </c>
      <c r="B462" s="2" t="s">
        <v>450</v>
      </c>
      <c r="C462" s="3">
        <v>355261</v>
      </c>
      <c r="D462" s="3">
        <v>318413</v>
      </c>
      <c r="E462" s="3">
        <v>36848</v>
      </c>
      <c r="F462" s="3">
        <v>191827</v>
      </c>
      <c r="G462" s="3">
        <v>134729</v>
      </c>
      <c r="H462" s="3">
        <v>57098</v>
      </c>
      <c r="I462" s="6">
        <v>1044410</v>
      </c>
      <c r="J462" s="1">
        <f t="shared" si="7"/>
        <v>0.52382493465210023</v>
      </c>
    </row>
    <row r="463" spans="1:10" x14ac:dyDescent="0.3">
      <c r="A463" s="1" t="s">
        <v>29</v>
      </c>
      <c r="B463" s="2" t="s">
        <v>470</v>
      </c>
      <c r="C463" s="3">
        <v>57192</v>
      </c>
      <c r="D463" s="3">
        <v>55256</v>
      </c>
      <c r="E463" s="3">
        <v>1936</v>
      </c>
      <c r="F463" s="3">
        <v>156219</v>
      </c>
      <c r="G463" s="3">
        <v>143381</v>
      </c>
      <c r="H463" s="3">
        <v>12838</v>
      </c>
      <c r="I463" s="6">
        <v>652107</v>
      </c>
      <c r="J463" s="1">
        <f t="shared" si="7"/>
        <v>0.32726377726354722</v>
      </c>
    </row>
    <row r="464" spans="1:10" x14ac:dyDescent="0.3">
      <c r="A464" s="1" t="s">
        <v>29</v>
      </c>
      <c r="B464" s="2" t="s">
        <v>452</v>
      </c>
      <c r="C464" s="3">
        <v>1062349</v>
      </c>
      <c r="D464" s="3">
        <v>908475</v>
      </c>
      <c r="E464" s="3">
        <v>153874</v>
      </c>
      <c r="F464" s="3">
        <v>191660</v>
      </c>
      <c r="G464" s="3">
        <v>115853</v>
      </c>
      <c r="H464" s="3">
        <v>75807</v>
      </c>
      <c r="I464" s="6">
        <v>2080664</v>
      </c>
      <c r="J464" s="1">
        <f t="shared" si="7"/>
        <v>0.60269654302664921</v>
      </c>
    </row>
    <row r="465" spans="1:10" x14ac:dyDescent="0.3">
      <c r="A465" s="1" t="s">
        <v>30</v>
      </c>
      <c r="B465" s="2" t="s">
        <v>4</v>
      </c>
      <c r="C465" s="1">
        <v>0</v>
      </c>
      <c r="D465" s="1" t="s">
        <v>9</v>
      </c>
      <c r="E465" s="1" t="s">
        <v>9</v>
      </c>
      <c r="F465" s="3">
        <v>196325</v>
      </c>
      <c r="G465" s="3">
        <v>110425</v>
      </c>
      <c r="H465" s="3">
        <v>85900</v>
      </c>
      <c r="I465" s="6">
        <v>1244464</v>
      </c>
      <c r="J465" s="1">
        <f t="shared" si="7"/>
        <v>0.15775868164928836</v>
      </c>
    </row>
    <row r="466" spans="1:10" x14ac:dyDescent="0.3">
      <c r="A466" s="1" t="s">
        <v>30</v>
      </c>
      <c r="B466" s="2" t="s">
        <v>481</v>
      </c>
      <c r="C466" s="1">
        <v>0</v>
      </c>
      <c r="D466" s="1" t="s">
        <v>9</v>
      </c>
      <c r="E466" s="1" t="s">
        <v>9</v>
      </c>
      <c r="F466" s="3">
        <v>35348</v>
      </c>
      <c r="G466" s="3">
        <v>24801</v>
      </c>
      <c r="H466" s="3">
        <v>10547</v>
      </c>
      <c r="I466" s="6">
        <v>200314</v>
      </c>
      <c r="J466" s="1">
        <f t="shared" si="7"/>
        <v>0.17646295316353325</v>
      </c>
    </row>
    <row r="467" spans="1:10" x14ac:dyDescent="0.3">
      <c r="A467" s="1" t="s">
        <v>30</v>
      </c>
      <c r="B467" s="2" t="s">
        <v>480</v>
      </c>
      <c r="C467" s="1">
        <v>0</v>
      </c>
      <c r="D467" s="1" t="s">
        <v>9</v>
      </c>
      <c r="E467" s="1" t="s">
        <v>9</v>
      </c>
      <c r="F467" s="3">
        <v>144</v>
      </c>
      <c r="G467" s="3">
        <v>0</v>
      </c>
      <c r="H467" s="3">
        <v>144</v>
      </c>
      <c r="I467" s="6">
        <v>41934</v>
      </c>
      <c r="J467" s="1">
        <f t="shared" si="7"/>
        <v>3.4339676634711691E-3</v>
      </c>
    </row>
    <row r="468" spans="1:10" x14ac:dyDescent="0.3">
      <c r="A468" s="1" t="s">
        <v>30</v>
      </c>
      <c r="B468" s="2" t="s">
        <v>479</v>
      </c>
      <c r="C468" s="1">
        <v>0</v>
      </c>
      <c r="D468" s="1" t="s">
        <v>9</v>
      </c>
      <c r="E468" s="1" t="s">
        <v>9</v>
      </c>
      <c r="F468" s="3">
        <v>152406</v>
      </c>
      <c r="G468" s="3">
        <v>85624</v>
      </c>
      <c r="H468" s="3">
        <v>66782</v>
      </c>
      <c r="I468" s="6">
        <v>946600</v>
      </c>
      <c r="J468" s="1">
        <f t="shared" si="7"/>
        <v>0.16100359180223958</v>
      </c>
    </row>
    <row r="469" spans="1:10" x14ac:dyDescent="0.3">
      <c r="A469" s="1" t="s">
        <v>30</v>
      </c>
      <c r="B469" s="2" t="s">
        <v>478</v>
      </c>
      <c r="C469" s="1">
        <v>0</v>
      </c>
      <c r="D469" s="1" t="s">
        <v>9</v>
      </c>
      <c r="E469" s="1" t="s">
        <v>9</v>
      </c>
      <c r="F469" s="3">
        <v>8427</v>
      </c>
      <c r="G469" s="3">
        <v>0</v>
      </c>
      <c r="H469" s="3">
        <v>8427</v>
      </c>
      <c r="I469" s="6">
        <v>55616</v>
      </c>
      <c r="J469" s="1">
        <f t="shared" si="7"/>
        <v>0.15152114499424627</v>
      </c>
    </row>
    <row r="470" spans="1:10" x14ac:dyDescent="0.3">
      <c r="A470" s="1" t="s">
        <v>31</v>
      </c>
      <c r="B470" s="1" t="s">
        <v>4</v>
      </c>
      <c r="C470" s="1">
        <v>0</v>
      </c>
      <c r="D470" s="1" t="s">
        <v>9</v>
      </c>
      <c r="E470" s="1" t="s">
        <v>9</v>
      </c>
      <c r="F470" s="3">
        <v>8860179</v>
      </c>
      <c r="G470" s="3">
        <v>6496986</v>
      </c>
      <c r="H470" s="3">
        <v>2363193</v>
      </c>
      <c r="I470" s="9">
        <v>27704236</v>
      </c>
      <c r="J470" s="1">
        <f t="shared" si="7"/>
        <v>0.31981315059545407</v>
      </c>
    </row>
    <row r="471" spans="1:10" x14ac:dyDescent="0.3">
      <c r="A471" s="1" t="s">
        <v>31</v>
      </c>
      <c r="B471" s="2" t="s">
        <v>496</v>
      </c>
      <c r="C471" s="1">
        <v>0</v>
      </c>
      <c r="D471" s="1" t="s">
        <v>9</v>
      </c>
      <c r="E471" s="1" t="s">
        <v>9</v>
      </c>
      <c r="F471" s="3">
        <v>770864</v>
      </c>
      <c r="G471" s="3">
        <v>464984</v>
      </c>
      <c r="H471" s="3">
        <v>305880</v>
      </c>
      <c r="I471" s="6">
        <v>2490891</v>
      </c>
      <c r="J471" s="1">
        <f t="shared" si="7"/>
        <v>0.30947319653890915</v>
      </c>
    </row>
    <row r="472" spans="1:10" x14ac:dyDescent="0.3">
      <c r="A472" s="1" t="s">
        <v>31</v>
      </c>
      <c r="B472" s="2" t="s">
        <v>501</v>
      </c>
      <c r="C472" s="1">
        <v>0</v>
      </c>
      <c r="D472" s="1" t="s">
        <v>9</v>
      </c>
      <c r="E472" s="1" t="s">
        <v>9</v>
      </c>
      <c r="F472" s="3">
        <v>192001</v>
      </c>
      <c r="G472" s="3">
        <v>133435</v>
      </c>
      <c r="H472" s="3">
        <v>58566</v>
      </c>
      <c r="I472" s="6">
        <v>596294</v>
      </c>
      <c r="J472" s="1">
        <f t="shared" si="7"/>
        <v>0.32199049462178053</v>
      </c>
    </row>
    <row r="473" spans="1:10" x14ac:dyDescent="0.3">
      <c r="A473" s="1" t="s">
        <v>31</v>
      </c>
      <c r="B473" s="2" t="s">
        <v>493</v>
      </c>
      <c r="C473" s="1">
        <v>0</v>
      </c>
      <c r="D473" s="1" t="s">
        <v>9</v>
      </c>
      <c r="E473" s="1" t="s">
        <v>9</v>
      </c>
      <c r="F473" s="3">
        <v>450473</v>
      </c>
      <c r="G473" s="3">
        <v>321533</v>
      </c>
      <c r="H473" s="3">
        <v>128940</v>
      </c>
      <c r="I473" s="6">
        <v>1388859</v>
      </c>
      <c r="J473" s="1">
        <f t="shared" si="7"/>
        <v>0.32434753995905991</v>
      </c>
    </row>
    <row r="474" spans="1:10" x14ac:dyDescent="0.3">
      <c r="A474" s="1" t="s">
        <v>31</v>
      </c>
      <c r="B474" s="2" t="s">
        <v>492</v>
      </c>
      <c r="C474" s="1">
        <v>0</v>
      </c>
      <c r="D474" s="1" t="s">
        <v>9</v>
      </c>
      <c r="E474" s="1" t="s">
        <v>9</v>
      </c>
      <c r="F474" s="3">
        <v>240328</v>
      </c>
      <c r="G474" s="3">
        <v>171199</v>
      </c>
      <c r="H474" s="3">
        <v>69129</v>
      </c>
      <c r="I474" s="6">
        <v>618008</v>
      </c>
      <c r="J474" s="1">
        <f t="shared" si="7"/>
        <v>0.38887522491618232</v>
      </c>
    </row>
    <row r="475" spans="1:10" x14ac:dyDescent="0.3">
      <c r="A475" s="1" t="s">
        <v>31</v>
      </c>
      <c r="B475" s="2" t="s">
        <v>487</v>
      </c>
      <c r="C475" s="1">
        <v>0</v>
      </c>
      <c r="D475" s="1" t="s">
        <v>9</v>
      </c>
      <c r="E475" s="1" t="s">
        <v>9</v>
      </c>
      <c r="F475" s="3">
        <v>192493</v>
      </c>
      <c r="G475" s="3">
        <v>154570</v>
      </c>
      <c r="H475" s="3">
        <v>37923</v>
      </c>
      <c r="I475" s="6">
        <v>599814</v>
      </c>
      <c r="J475" s="1">
        <f t="shared" si="7"/>
        <v>0.32092115222385609</v>
      </c>
    </row>
    <row r="476" spans="1:10" x14ac:dyDescent="0.3">
      <c r="A476" s="1" t="s">
        <v>31</v>
      </c>
      <c r="B476" s="2" t="s">
        <v>490</v>
      </c>
      <c r="C476" s="1">
        <v>0</v>
      </c>
      <c r="D476" s="1" t="s">
        <v>9</v>
      </c>
      <c r="E476" s="1" t="s">
        <v>9</v>
      </c>
      <c r="F476" s="3">
        <v>855726</v>
      </c>
      <c r="G476" s="3">
        <v>709922</v>
      </c>
      <c r="H476" s="3">
        <v>145804</v>
      </c>
      <c r="I476" s="6">
        <v>2026831</v>
      </c>
      <c r="J476" s="1">
        <f t="shared" si="7"/>
        <v>0.4221989894569404</v>
      </c>
    </row>
    <row r="477" spans="1:10" x14ac:dyDescent="0.3">
      <c r="A477" s="1" t="s">
        <v>31</v>
      </c>
      <c r="B477" s="2" t="s">
        <v>482</v>
      </c>
      <c r="C477" s="1">
        <v>0</v>
      </c>
      <c r="D477" s="1" t="s">
        <v>9</v>
      </c>
      <c r="E477" s="1" t="s">
        <v>9</v>
      </c>
      <c r="F477" s="3">
        <v>580576</v>
      </c>
      <c r="G477" s="3">
        <v>435930</v>
      </c>
      <c r="H477" s="3">
        <v>144646</v>
      </c>
      <c r="I477" s="6">
        <v>2299026</v>
      </c>
      <c r="J477" s="1">
        <f t="shared" si="7"/>
        <v>0.25253128933731067</v>
      </c>
    </row>
    <row r="478" spans="1:10" x14ac:dyDescent="0.3">
      <c r="A478" s="1" t="s">
        <v>31</v>
      </c>
      <c r="B478" s="2" t="s">
        <v>485</v>
      </c>
      <c r="C478" s="1">
        <v>0</v>
      </c>
      <c r="D478" s="1" t="s">
        <v>9</v>
      </c>
      <c r="E478" s="1" t="s">
        <v>9</v>
      </c>
      <c r="F478" s="3">
        <v>557504</v>
      </c>
      <c r="G478" s="3">
        <v>465037</v>
      </c>
      <c r="H478" s="3">
        <v>92467</v>
      </c>
      <c r="I478" s="6">
        <v>1582793</v>
      </c>
      <c r="J478" s="1">
        <f t="shared" si="7"/>
        <v>0.35222799191050252</v>
      </c>
    </row>
    <row r="479" spans="1:10" x14ac:dyDescent="0.3">
      <c r="A479" s="1" t="s">
        <v>31</v>
      </c>
      <c r="B479" s="2" t="s">
        <v>484</v>
      </c>
      <c r="C479" s="1">
        <v>0</v>
      </c>
      <c r="D479" s="1" t="s">
        <v>9</v>
      </c>
      <c r="E479" s="1" t="s">
        <v>9</v>
      </c>
      <c r="F479" s="3">
        <v>854444</v>
      </c>
      <c r="G479" s="3">
        <v>515342</v>
      </c>
      <c r="H479" s="3">
        <v>339102</v>
      </c>
      <c r="I479" s="6">
        <v>2181753</v>
      </c>
      <c r="J479" s="1">
        <f t="shared" si="7"/>
        <v>0.39163186666868338</v>
      </c>
    </row>
    <row r="480" spans="1:10" x14ac:dyDescent="0.3">
      <c r="A480" s="1" t="s">
        <v>31</v>
      </c>
      <c r="B480" s="2" t="s">
        <v>483</v>
      </c>
      <c r="C480" s="1">
        <v>0</v>
      </c>
      <c r="D480" s="1" t="s">
        <v>9</v>
      </c>
      <c r="E480" s="1" t="s">
        <v>9</v>
      </c>
      <c r="F480" s="3">
        <v>276707</v>
      </c>
      <c r="G480" s="3">
        <v>212013</v>
      </c>
      <c r="H480" s="3">
        <v>64694</v>
      </c>
      <c r="I480" s="6">
        <v>817668</v>
      </c>
      <c r="J480" s="1">
        <f t="shared" si="7"/>
        <v>0.33840996590303157</v>
      </c>
    </row>
    <row r="481" spans="1:10" x14ac:dyDescent="0.3">
      <c r="A481" s="1" t="s">
        <v>31</v>
      </c>
      <c r="B481" s="2" t="s">
        <v>488</v>
      </c>
      <c r="C481" s="1">
        <v>0</v>
      </c>
      <c r="D481" s="1" t="s">
        <v>9</v>
      </c>
      <c r="E481" s="1" t="s">
        <v>9</v>
      </c>
      <c r="F481" s="3">
        <v>923358</v>
      </c>
      <c r="G481" s="3">
        <v>559471</v>
      </c>
      <c r="H481" s="3">
        <v>363887</v>
      </c>
      <c r="I481" s="6">
        <v>3487882</v>
      </c>
      <c r="J481" s="1">
        <f t="shared" si="7"/>
        <v>0.26473315324314295</v>
      </c>
    </row>
    <row r="482" spans="1:10" x14ac:dyDescent="0.3">
      <c r="A482" s="1" t="s">
        <v>31</v>
      </c>
      <c r="B482" s="2" t="s">
        <v>494</v>
      </c>
      <c r="C482" s="1">
        <v>0</v>
      </c>
      <c r="D482" s="1" t="s">
        <v>9</v>
      </c>
      <c r="E482" s="1" t="s">
        <v>9</v>
      </c>
      <c r="F482" s="3">
        <v>258878</v>
      </c>
      <c r="G482" s="3">
        <v>217553</v>
      </c>
      <c r="H482" s="3">
        <v>41325</v>
      </c>
      <c r="I482" s="6">
        <v>768808</v>
      </c>
      <c r="J482" s="1">
        <f t="shared" si="7"/>
        <v>0.33672646486508984</v>
      </c>
    </row>
    <row r="483" spans="1:10" x14ac:dyDescent="0.3">
      <c r="A483" s="1" t="s">
        <v>31</v>
      </c>
      <c r="B483" s="2" t="s">
        <v>489</v>
      </c>
      <c r="C483" s="1">
        <v>0</v>
      </c>
      <c r="D483" s="1" t="s">
        <v>9</v>
      </c>
      <c r="E483" s="1" t="s">
        <v>9</v>
      </c>
      <c r="F483" s="3">
        <v>363417</v>
      </c>
      <c r="G483" s="3">
        <v>307098</v>
      </c>
      <c r="H483" s="3">
        <v>56319</v>
      </c>
      <c r="I483" s="6">
        <v>992289</v>
      </c>
      <c r="J483" s="1">
        <f t="shared" si="7"/>
        <v>0.366241085006485</v>
      </c>
    </row>
    <row r="484" spans="1:10" x14ac:dyDescent="0.3">
      <c r="A484" s="1" t="s">
        <v>31</v>
      </c>
      <c r="B484" s="2" t="s">
        <v>491</v>
      </c>
      <c r="C484" s="1">
        <v>0</v>
      </c>
      <c r="D484" s="1" t="s">
        <v>9</v>
      </c>
      <c r="E484" s="1" t="s">
        <v>9</v>
      </c>
      <c r="F484" s="3">
        <v>381554</v>
      </c>
      <c r="G484" s="3">
        <v>295179</v>
      </c>
      <c r="H484" s="3">
        <v>86375</v>
      </c>
      <c r="I484" s="6">
        <v>902702</v>
      </c>
      <c r="J484" s="1">
        <f t="shared" si="7"/>
        <v>0.42267990987058851</v>
      </c>
    </row>
    <row r="485" spans="1:10" x14ac:dyDescent="0.3">
      <c r="A485" s="1" t="s">
        <v>31</v>
      </c>
      <c r="B485" s="2" t="s">
        <v>495</v>
      </c>
      <c r="C485" s="1">
        <v>0</v>
      </c>
      <c r="D485" s="1" t="s">
        <v>9</v>
      </c>
      <c r="E485" s="1" t="s">
        <v>9</v>
      </c>
      <c r="F485" s="3">
        <v>465359</v>
      </c>
      <c r="G485" s="3">
        <v>348587</v>
      </c>
      <c r="H485" s="3">
        <v>116772</v>
      </c>
      <c r="I485" s="6">
        <v>1892282</v>
      </c>
      <c r="J485" s="1">
        <f t="shared" si="7"/>
        <v>0.24592476174270009</v>
      </c>
    </row>
    <row r="486" spans="1:10" x14ac:dyDescent="0.3">
      <c r="A486" s="1" t="s">
        <v>31</v>
      </c>
      <c r="B486" s="2" t="s">
        <v>498</v>
      </c>
      <c r="C486" s="1">
        <v>0</v>
      </c>
      <c r="D486" s="1" t="s">
        <v>9</v>
      </c>
      <c r="E486" s="1" t="s">
        <v>9</v>
      </c>
      <c r="F486" s="3">
        <v>180905</v>
      </c>
      <c r="G486" s="3">
        <v>138597</v>
      </c>
      <c r="H486" s="3">
        <v>42308</v>
      </c>
      <c r="I486" s="6">
        <v>683349</v>
      </c>
      <c r="J486" s="1">
        <f t="shared" si="7"/>
        <v>0.26473295490298515</v>
      </c>
    </row>
    <row r="487" spans="1:10" x14ac:dyDescent="0.3">
      <c r="A487" s="1" t="s">
        <v>31</v>
      </c>
      <c r="B487" s="2" t="s">
        <v>499</v>
      </c>
      <c r="C487" s="1">
        <v>0</v>
      </c>
      <c r="D487" s="1" t="s">
        <v>9</v>
      </c>
      <c r="E487" s="1" t="s">
        <v>9</v>
      </c>
      <c r="F487" s="3">
        <v>216231</v>
      </c>
      <c r="G487" s="3">
        <v>132713</v>
      </c>
      <c r="H487" s="3">
        <v>83518</v>
      </c>
      <c r="I487" s="6">
        <v>986147</v>
      </c>
      <c r="J487" s="1">
        <f t="shared" si="7"/>
        <v>0.2192685269031899</v>
      </c>
    </row>
    <row r="488" spans="1:10" x14ac:dyDescent="0.3">
      <c r="A488" s="1" t="s">
        <v>31</v>
      </c>
      <c r="B488" s="2" t="s">
        <v>500</v>
      </c>
      <c r="C488" s="1">
        <v>0</v>
      </c>
      <c r="D488" s="1" t="s">
        <v>9</v>
      </c>
      <c r="E488" s="1" t="s">
        <v>9</v>
      </c>
      <c r="F488" s="3">
        <v>461609</v>
      </c>
      <c r="G488" s="3">
        <v>361376</v>
      </c>
      <c r="H488" s="3">
        <v>100233</v>
      </c>
      <c r="I488" s="6">
        <v>1654408</v>
      </c>
      <c r="J488" s="1">
        <f t="shared" si="7"/>
        <v>0.27901763047567468</v>
      </c>
    </row>
    <row r="489" spans="1:10" x14ac:dyDescent="0.3">
      <c r="A489" s="1" t="s">
        <v>31</v>
      </c>
      <c r="B489" s="2" t="s">
        <v>486</v>
      </c>
      <c r="C489" s="1">
        <v>0</v>
      </c>
      <c r="D489" s="1" t="s">
        <v>9</v>
      </c>
      <c r="E489" s="1" t="s">
        <v>9</v>
      </c>
      <c r="F489" s="3">
        <v>260284</v>
      </c>
      <c r="G489" s="3">
        <v>212889</v>
      </c>
      <c r="H489" s="3">
        <v>47395</v>
      </c>
      <c r="I489" s="6">
        <v>614362</v>
      </c>
      <c r="J489" s="1">
        <f t="shared" si="7"/>
        <v>0.42366552618814313</v>
      </c>
    </row>
    <row r="490" spans="1:10" x14ac:dyDescent="0.3">
      <c r="A490" s="1" t="s">
        <v>31</v>
      </c>
      <c r="B490" s="2" t="s">
        <v>497</v>
      </c>
      <c r="C490" s="1">
        <v>0</v>
      </c>
      <c r="D490" s="1" t="s">
        <v>9</v>
      </c>
      <c r="E490" s="1" t="s">
        <v>9</v>
      </c>
      <c r="F490" s="3">
        <v>377468</v>
      </c>
      <c r="G490" s="3">
        <v>339558</v>
      </c>
      <c r="H490" s="3">
        <v>37910</v>
      </c>
      <c r="I490" s="6">
        <v>1120070</v>
      </c>
      <c r="J490" s="1">
        <f t="shared" si="7"/>
        <v>0.33700393725392164</v>
      </c>
    </row>
    <row r="491" spans="1:10" x14ac:dyDescent="0.3">
      <c r="A491" s="1" t="s">
        <v>32</v>
      </c>
      <c r="B491" s="1" t="s">
        <v>4</v>
      </c>
      <c r="C491" s="3">
        <v>9238534</v>
      </c>
      <c r="D491" s="3">
        <v>8693123</v>
      </c>
      <c r="E491" s="3">
        <v>545411</v>
      </c>
      <c r="F491" s="3">
        <v>12221593</v>
      </c>
      <c r="G491" s="3">
        <v>9536963</v>
      </c>
      <c r="H491" s="3">
        <v>2684630</v>
      </c>
      <c r="I491" s="9">
        <v>68621012</v>
      </c>
      <c r="J491" s="1">
        <f t="shared" si="7"/>
        <v>0.31273405003120619</v>
      </c>
    </row>
    <row r="492" spans="1:10" x14ac:dyDescent="0.3">
      <c r="A492" s="1" t="s">
        <v>32</v>
      </c>
      <c r="B492" s="2" t="s">
        <v>522</v>
      </c>
      <c r="C492" s="3">
        <v>63482</v>
      </c>
      <c r="D492" s="3">
        <v>48564</v>
      </c>
      <c r="E492" s="3">
        <v>14918</v>
      </c>
      <c r="F492" s="3">
        <v>478027</v>
      </c>
      <c r="G492" s="3">
        <v>256646</v>
      </c>
      <c r="H492" s="3">
        <v>221381</v>
      </c>
      <c r="I492" s="6">
        <v>2584913</v>
      </c>
      <c r="J492" s="1">
        <f t="shared" si="7"/>
        <v>0.20948828838726874</v>
      </c>
    </row>
    <row r="493" spans="1:10" x14ac:dyDescent="0.3">
      <c r="A493" s="1" t="s">
        <v>32</v>
      </c>
      <c r="B493" s="2" t="s">
        <v>507</v>
      </c>
      <c r="C493" s="3">
        <v>289249</v>
      </c>
      <c r="D493" s="3">
        <v>266880</v>
      </c>
      <c r="E493" s="3">
        <v>22369</v>
      </c>
      <c r="F493" s="3">
        <v>653036</v>
      </c>
      <c r="G493" s="3">
        <v>540412</v>
      </c>
      <c r="H493" s="3">
        <v>112624</v>
      </c>
      <c r="I493" s="6">
        <v>3671999</v>
      </c>
      <c r="J493" s="1">
        <f t="shared" si="7"/>
        <v>0.25661363197538994</v>
      </c>
    </row>
    <row r="494" spans="1:10" x14ac:dyDescent="0.3">
      <c r="A494" s="1" t="s">
        <v>32</v>
      </c>
      <c r="B494" s="2" t="s">
        <v>528</v>
      </c>
      <c r="C494" s="3">
        <v>1372999</v>
      </c>
      <c r="D494" s="3">
        <v>1358208</v>
      </c>
      <c r="E494" s="3">
        <v>14791</v>
      </c>
      <c r="F494" s="3">
        <v>80091</v>
      </c>
      <c r="G494" s="3">
        <v>70767</v>
      </c>
      <c r="H494" s="3">
        <v>9324</v>
      </c>
      <c r="I494" s="6">
        <v>1798194</v>
      </c>
      <c r="J494" s="1">
        <f t="shared" si="7"/>
        <v>0.80808299883104939</v>
      </c>
    </row>
    <row r="495" spans="1:10" x14ac:dyDescent="0.3">
      <c r="A495" s="1" t="s">
        <v>32</v>
      </c>
      <c r="B495" s="2" t="s">
        <v>531</v>
      </c>
      <c r="C495" s="3">
        <v>276857</v>
      </c>
      <c r="D495" s="3">
        <v>264327</v>
      </c>
      <c r="E495" s="3">
        <v>12530</v>
      </c>
      <c r="F495" s="3">
        <v>221184</v>
      </c>
      <c r="G495" s="3">
        <v>167196</v>
      </c>
      <c r="H495" s="3">
        <v>53988</v>
      </c>
      <c r="I495" s="6">
        <v>1223921</v>
      </c>
      <c r="J495" s="1">
        <f t="shared" si="7"/>
        <v>0.40692250561923521</v>
      </c>
    </row>
    <row r="496" spans="1:10" x14ac:dyDescent="0.3">
      <c r="A496" s="1" t="s">
        <v>32</v>
      </c>
      <c r="B496" s="2" t="s">
        <v>518</v>
      </c>
      <c r="C496" s="3">
        <v>176257</v>
      </c>
      <c r="D496" s="3">
        <v>172185</v>
      </c>
      <c r="E496" s="3">
        <v>4072</v>
      </c>
      <c r="F496" s="3">
        <v>436414</v>
      </c>
      <c r="G496" s="3">
        <v>408568</v>
      </c>
      <c r="H496" s="3">
        <v>27846</v>
      </c>
      <c r="I496" s="6">
        <v>2604453</v>
      </c>
      <c r="J496" s="1">
        <f t="shared" si="7"/>
        <v>0.23523979891362984</v>
      </c>
    </row>
    <row r="497" spans="1:10" x14ac:dyDescent="0.3">
      <c r="A497" s="1" t="s">
        <v>32</v>
      </c>
      <c r="B497" s="2" t="s">
        <v>508</v>
      </c>
      <c r="C497" s="3">
        <v>54090</v>
      </c>
      <c r="D497" s="3">
        <v>48554</v>
      </c>
      <c r="E497" s="3">
        <v>5536</v>
      </c>
      <c r="F497" s="3">
        <v>557305</v>
      </c>
      <c r="G497" s="3">
        <v>436158</v>
      </c>
      <c r="H497" s="3">
        <v>121147</v>
      </c>
      <c r="I497" s="6">
        <v>2549121</v>
      </c>
      <c r="J497" s="1">
        <f t="shared" si="7"/>
        <v>0.2398454212255911</v>
      </c>
    </row>
    <row r="498" spans="1:10" x14ac:dyDescent="0.3">
      <c r="A498" s="1" t="s">
        <v>32</v>
      </c>
      <c r="B498" s="2" t="s">
        <v>525</v>
      </c>
      <c r="C498" s="3">
        <v>229273</v>
      </c>
      <c r="D498" s="3">
        <v>214584</v>
      </c>
      <c r="E498" s="3">
        <v>14689</v>
      </c>
      <c r="F498" s="3">
        <v>407947</v>
      </c>
      <c r="G498" s="3">
        <v>331943</v>
      </c>
      <c r="H498" s="3">
        <v>76004</v>
      </c>
      <c r="I498" s="6">
        <v>2410459</v>
      </c>
      <c r="J498" s="1">
        <f t="shared" si="7"/>
        <v>0.26435629064837857</v>
      </c>
    </row>
    <row r="499" spans="1:10" x14ac:dyDescent="0.3">
      <c r="A499" s="1" t="s">
        <v>32</v>
      </c>
      <c r="B499" s="2" t="s">
        <v>504</v>
      </c>
      <c r="C499" s="3">
        <v>7779</v>
      </c>
      <c r="D499" s="3">
        <v>3782</v>
      </c>
      <c r="E499" s="3">
        <v>3997</v>
      </c>
      <c r="F499" s="3">
        <v>493646</v>
      </c>
      <c r="G499" s="3">
        <v>397781</v>
      </c>
      <c r="H499" s="3">
        <v>95865</v>
      </c>
      <c r="I499" s="6">
        <v>2367745</v>
      </c>
      <c r="J499" s="1">
        <f t="shared" si="7"/>
        <v>0.21177322726898379</v>
      </c>
    </row>
    <row r="500" spans="1:10" x14ac:dyDescent="0.3">
      <c r="A500" s="1" t="s">
        <v>32</v>
      </c>
      <c r="B500" s="2" t="s">
        <v>524</v>
      </c>
      <c r="C500" s="3">
        <v>228549</v>
      </c>
      <c r="D500" s="3">
        <v>217005</v>
      </c>
      <c r="E500" s="3">
        <v>11544</v>
      </c>
      <c r="F500" s="3">
        <v>210788</v>
      </c>
      <c r="G500" s="3">
        <v>168317</v>
      </c>
      <c r="H500" s="3">
        <v>42471</v>
      </c>
      <c r="I500" s="6">
        <v>1113725</v>
      </c>
      <c r="J500" s="1">
        <f t="shared" si="7"/>
        <v>0.39447529686412713</v>
      </c>
    </row>
    <row r="501" spans="1:10" x14ac:dyDescent="0.3">
      <c r="A501" s="1" t="s">
        <v>32</v>
      </c>
      <c r="B501" s="2" t="s">
        <v>529</v>
      </c>
      <c r="C501" s="3">
        <v>201546</v>
      </c>
      <c r="D501" s="3">
        <v>192752</v>
      </c>
      <c r="E501" s="3">
        <v>8794</v>
      </c>
      <c r="F501" s="3">
        <v>250224</v>
      </c>
      <c r="G501" s="3">
        <v>212388</v>
      </c>
      <c r="H501" s="3">
        <v>37836</v>
      </c>
      <c r="I501" s="6">
        <v>1544392</v>
      </c>
      <c r="J501" s="1">
        <f t="shared" si="7"/>
        <v>0.29252288279141564</v>
      </c>
    </row>
    <row r="502" spans="1:10" x14ac:dyDescent="0.3">
      <c r="A502" s="1" t="s">
        <v>32</v>
      </c>
      <c r="B502" s="2" t="s">
        <v>505</v>
      </c>
      <c r="C502" s="3">
        <v>11245</v>
      </c>
      <c r="D502" s="3">
        <v>7644</v>
      </c>
      <c r="E502" s="3">
        <v>3601</v>
      </c>
      <c r="F502" s="3">
        <v>451721</v>
      </c>
      <c r="G502" s="3">
        <v>376554</v>
      </c>
      <c r="H502" s="3">
        <v>75167</v>
      </c>
      <c r="I502" s="6">
        <v>2041172</v>
      </c>
      <c r="J502" s="1">
        <f t="shared" si="7"/>
        <v>0.22681381088903826</v>
      </c>
    </row>
    <row r="503" spans="1:10" x14ac:dyDescent="0.3">
      <c r="A503" s="1" t="s">
        <v>32</v>
      </c>
      <c r="B503" s="2" t="s">
        <v>512</v>
      </c>
      <c r="C503" s="3">
        <v>433344</v>
      </c>
      <c r="D503" s="3">
        <v>419816</v>
      </c>
      <c r="E503" s="3">
        <v>13528</v>
      </c>
      <c r="F503" s="3">
        <v>354337</v>
      </c>
      <c r="G503" s="3">
        <v>317204</v>
      </c>
      <c r="H503" s="3">
        <v>37133</v>
      </c>
      <c r="I503" s="6">
        <v>1637226</v>
      </c>
      <c r="J503" s="1">
        <f t="shared" si="7"/>
        <v>0.48110706768644035</v>
      </c>
    </row>
    <row r="504" spans="1:10" x14ac:dyDescent="0.3">
      <c r="A504" s="1" t="s">
        <v>32</v>
      </c>
      <c r="B504" s="2" t="s">
        <v>509</v>
      </c>
      <c r="C504" s="3">
        <v>58594</v>
      </c>
      <c r="D504" s="3">
        <v>55842</v>
      </c>
      <c r="E504" s="3">
        <v>2752</v>
      </c>
      <c r="F504" s="3">
        <v>245695</v>
      </c>
      <c r="G504" s="3">
        <v>201991</v>
      </c>
      <c r="H504" s="3">
        <v>43704</v>
      </c>
      <c r="I504" s="6">
        <v>1207293</v>
      </c>
      <c r="J504" s="1">
        <f t="shared" si="7"/>
        <v>0.25204237910763999</v>
      </c>
    </row>
    <row r="505" spans="1:10" x14ac:dyDescent="0.3">
      <c r="A505" s="1" t="s">
        <v>32</v>
      </c>
      <c r="B505" s="2" t="s">
        <v>527</v>
      </c>
      <c r="C505" s="3">
        <v>983437</v>
      </c>
      <c r="D505" s="3">
        <v>967086</v>
      </c>
      <c r="E505" s="3">
        <v>16351</v>
      </c>
      <c r="F505" s="3">
        <v>52267</v>
      </c>
      <c r="G505" s="3">
        <v>44309</v>
      </c>
      <c r="H505" s="3">
        <v>7958</v>
      </c>
      <c r="I505" s="6">
        <v>1388906</v>
      </c>
      <c r="J505" s="1">
        <f t="shared" si="7"/>
        <v>0.74569769300442224</v>
      </c>
    </row>
    <row r="506" spans="1:10" x14ac:dyDescent="0.3">
      <c r="A506" s="1" t="s">
        <v>32</v>
      </c>
      <c r="B506" s="2" t="s">
        <v>502</v>
      </c>
      <c r="C506" s="3">
        <v>13477</v>
      </c>
      <c r="D506" s="3">
        <v>2989</v>
      </c>
      <c r="E506" s="3">
        <v>10488</v>
      </c>
      <c r="F506" s="3">
        <v>720412</v>
      </c>
      <c r="G506" s="3">
        <v>598772</v>
      </c>
      <c r="H506" s="3">
        <v>121640</v>
      </c>
      <c r="I506" s="6">
        <v>1969520</v>
      </c>
      <c r="J506" s="1">
        <f t="shared" si="7"/>
        <v>0.37262327876843088</v>
      </c>
    </row>
    <row r="507" spans="1:10" x14ac:dyDescent="0.3">
      <c r="A507" s="1" t="s">
        <v>32</v>
      </c>
      <c r="B507" s="2" t="s">
        <v>503</v>
      </c>
      <c r="C507" s="3">
        <v>14289</v>
      </c>
      <c r="D507" s="3">
        <v>5717</v>
      </c>
      <c r="E507" s="3">
        <v>8572</v>
      </c>
      <c r="F507" s="3">
        <v>494189</v>
      </c>
      <c r="G507" s="3">
        <v>435504</v>
      </c>
      <c r="H507" s="3">
        <v>58685</v>
      </c>
      <c r="I507" s="6">
        <v>1779650</v>
      </c>
      <c r="J507" s="1">
        <f t="shared" si="7"/>
        <v>0.28571797825415107</v>
      </c>
    </row>
    <row r="508" spans="1:10" x14ac:dyDescent="0.3">
      <c r="A508" s="1" t="s">
        <v>32</v>
      </c>
      <c r="B508" s="2" t="s">
        <v>513</v>
      </c>
      <c r="C508" s="3">
        <v>527966</v>
      </c>
      <c r="D508" s="3">
        <v>393865</v>
      </c>
      <c r="E508" s="3">
        <v>134101</v>
      </c>
      <c r="F508" s="3">
        <v>1003302</v>
      </c>
      <c r="G508" s="3">
        <v>529842</v>
      </c>
      <c r="H508" s="3">
        <v>473460</v>
      </c>
      <c r="I508" s="6">
        <v>6663971</v>
      </c>
      <c r="J508" s="1">
        <f t="shared" si="7"/>
        <v>0.22978311280166136</v>
      </c>
    </row>
    <row r="509" spans="1:10" x14ac:dyDescent="0.3">
      <c r="A509" s="1" t="s">
        <v>32</v>
      </c>
      <c r="B509" s="2" t="s">
        <v>517</v>
      </c>
      <c r="C509" s="3">
        <v>42429</v>
      </c>
      <c r="D509" s="3">
        <v>37273</v>
      </c>
      <c r="E509" s="3">
        <v>5156</v>
      </c>
      <c r="F509" s="3">
        <v>99134</v>
      </c>
      <c r="G509" s="3">
        <v>89388</v>
      </c>
      <c r="H509" s="3">
        <v>9746</v>
      </c>
      <c r="I509" s="6">
        <v>672008</v>
      </c>
      <c r="J509" s="1">
        <f t="shared" si="7"/>
        <v>0.21065671837240033</v>
      </c>
    </row>
    <row r="510" spans="1:10" x14ac:dyDescent="0.3">
      <c r="A510" s="1" t="s">
        <v>32</v>
      </c>
      <c r="B510" s="2" t="s">
        <v>519</v>
      </c>
      <c r="C510" s="3">
        <v>178719</v>
      </c>
      <c r="D510" s="3">
        <v>170111</v>
      </c>
      <c r="E510" s="3">
        <v>8608</v>
      </c>
      <c r="F510" s="3">
        <v>357196</v>
      </c>
      <c r="G510" s="3">
        <v>326518</v>
      </c>
      <c r="H510" s="3">
        <v>30678</v>
      </c>
      <c r="I510" s="6">
        <v>1830151</v>
      </c>
      <c r="J510" s="1">
        <f t="shared" si="7"/>
        <v>0.29282556466652204</v>
      </c>
    </row>
    <row r="511" spans="1:10" x14ac:dyDescent="0.3">
      <c r="A511" s="1" t="s">
        <v>32</v>
      </c>
      <c r="B511" s="2" t="s">
        <v>532</v>
      </c>
      <c r="C511" s="3">
        <v>182229</v>
      </c>
      <c r="D511" s="3">
        <v>171828</v>
      </c>
      <c r="E511" s="3">
        <v>10401</v>
      </c>
      <c r="F511" s="3">
        <v>243582</v>
      </c>
      <c r="G511" s="3">
        <v>205764</v>
      </c>
      <c r="H511" s="3">
        <v>37818</v>
      </c>
      <c r="I511" s="6">
        <v>1411327</v>
      </c>
      <c r="J511" s="1">
        <f t="shared" si="7"/>
        <v>0.30170966756818229</v>
      </c>
    </row>
    <row r="512" spans="1:10" x14ac:dyDescent="0.3">
      <c r="A512" s="1" t="s">
        <v>32</v>
      </c>
      <c r="B512" s="2" t="s">
        <v>506</v>
      </c>
      <c r="C512" s="3">
        <v>41629</v>
      </c>
      <c r="D512" s="3">
        <v>36862</v>
      </c>
      <c r="E512" s="3">
        <v>4767</v>
      </c>
      <c r="F512" s="3">
        <v>360709</v>
      </c>
      <c r="G512" s="3">
        <v>285737</v>
      </c>
      <c r="H512" s="3">
        <v>74972</v>
      </c>
      <c r="I512" s="6">
        <v>2139658</v>
      </c>
      <c r="J512" s="1">
        <f t="shared" si="7"/>
        <v>0.18803846222153259</v>
      </c>
    </row>
    <row r="513" spans="1:10" x14ac:dyDescent="0.3">
      <c r="A513" s="1" t="s">
        <v>32</v>
      </c>
      <c r="B513" s="2" t="s">
        <v>516</v>
      </c>
      <c r="C513" s="3">
        <v>118924</v>
      </c>
      <c r="D513" s="3">
        <v>90825</v>
      </c>
      <c r="E513" s="3">
        <v>28099</v>
      </c>
      <c r="F513" s="3">
        <v>608024</v>
      </c>
      <c r="G513" s="3">
        <v>447037</v>
      </c>
      <c r="H513" s="3">
        <v>160987</v>
      </c>
      <c r="I513" s="6">
        <v>3685681</v>
      </c>
      <c r="J513" s="1">
        <f t="shared" si="7"/>
        <v>0.19723573472582137</v>
      </c>
    </row>
    <row r="514" spans="1:10" x14ac:dyDescent="0.3">
      <c r="A514" s="1" t="s">
        <v>32</v>
      </c>
      <c r="B514" s="2" t="s">
        <v>510</v>
      </c>
      <c r="C514" s="3">
        <v>324960</v>
      </c>
      <c r="D514" s="3">
        <v>314468</v>
      </c>
      <c r="E514" s="3">
        <v>10492</v>
      </c>
      <c r="F514" s="3">
        <v>354465</v>
      </c>
      <c r="G514" s="3">
        <v>313060</v>
      </c>
      <c r="H514" s="3">
        <v>41405</v>
      </c>
      <c r="I514" s="6">
        <v>1458459</v>
      </c>
      <c r="J514" s="1">
        <f t="shared" ref="J514:J577" si="8">(C514+F514)/I514</f>
        <v>0.46585128550065513</v>
      </c>
    </row>
    <row r="515" spans="1:10" x14ac:dyDescent="0.3">
      <c r="A515" s="1" t="s">
        <v>32</v>
      </c>
      <c r="B515" s="2" t="s">
        <v>530</v>
      </c>
      <c r="C515" s="3">
        <v>183816</v>
      </c>
      <c r="D515" s="3">
        <v>126725</v>
      </c>
      <c r="E515" s="3">
        <v>57091</v>
      </c>
      <c r="F515" s="3">
        <v>405408</v>
      </c>
      <c r="G515" s="3">
        <v>181857</v>
      </c>
      <c r="H515" s="3">
        <v>223551</v>
      </c>
      <c r="I515" s="6">
        <v>1950491</v>
      </c>
      <c r="J515" s="1">
        <f t="shared" si="8"/>
        <v>0.30209008911089569</v>
      </c>
    </row>
    <row r="516" spans="1:10" x14ac:dyDescent="0.3">
      <c r="A516" s="1" t="s">
        <v>32</v>
      </c>
      <c r="B516" s="2" t="s">
        <v>515</v>
      </c>
      <c r="C516" s="3">
        <v>10418</v>
      </c>
      <c r="D516" s="3">
        <v>9061</v>
      </c>
      <c r="E516" s="3">
        <v>1357</v>
      </c>
      <c r="F516" s="3">
        <v>699911</v>
      </c>
      <c r="G516" s="3">
        <v>613527</v>
      </c>
      <c r="H516" s="3">
        <v>86384</v>
      </c>
      <c r="I516" s="6">
        <v>3309234</v>
      </c>
      <c r="J516" s="1">
        <f t="shared" si="8"/>
        <v>0.21465058076884258</v>
      </c>
    </row>
    <row r="517" spans="1:10" x14ac:dyDescent="0.3">
      <c r="A517" s="1" t="s">
        <v>32</v>
      </c>
      <c r="B517" s="2" t="s">
        <v>521</v>
      </c>
      <c r="C517" s="3">
        <v>144578</v>
      </c>
      <c r="D517" s="3">
        <v>131456</v>
      </c>
      <c r="E517" s="3">
        <v>13122</v>
      </c>
      <c r="F517" s="3">
        <v>398096</v>
      </c>
      <c r="G517" s="3">
        <v>321262</v>
      </c>
      <c r="H517" s="3">
        <v>76834</v>
      </c>
      <c r="I517" s="6">
        <v>2038533</v>
      </c>
      <c r="J517" s="1">
        <f t="shared" si="8"/>
        <v>0.26620810161032465</v>
      </c>
    </row>
    <row r="518" spans="1:10" x14ac:dyDescent="0.3">
      <c r="A518" s="1" t="s">
        <v>32</v>
      </c>
      <c r="B518" s="2" t="s">
        <v>534</v>
      </c>
      <c r="C518" s="3">
        <v>550427</v>
      </c>
      <c r="D518" s="3">
        <v>545422</v>
      </c>
      <c r="E518" s="3">
        <v>5005</v>
      </c>
      <c r="F518" s="3">
        <v>60429</v>
      </c>
      <c r="G518" s="3">
        <v>50476</v>
      </c>
      <c r="H518" s="3">
        <v>9953</v>
      </c>
      <c r="I518" s="6">
        <v>868231</v>
      </c>
      <c r="J518" s="1">
        <f t="shared" si="8"/>
        <v>0.70356391329035706</v>
      </c>
    </row>
    <row r="519" spans="1:10" x14ac:dyDescent="0.3">
      <c r="A519" s="1" t="s">
        <v>32</v>
      </c>
      <c r="B519" s="2" t="s">
        <v>526</v>
      </c>
      <c r="C519" s="3">
        <v>160809</v>
      </c>
      <c r="D519" s="3">
        <v>149991</v>
      </c>
      <c r="E519" s="3">
        <v>10818</v>
      </c>
      <c r="F519" s="3">
        <v>148168</v>
      </c>
      <c r="G519" s="3">
        <v>121784</v>
      </c>
      <c r="H519" s="3">
        <v>26384</v>
      </c>
      <c r="I519" s="6">
        <v>1158283</v>
      </c>
      <c r="J519" s="1">
        <f t="shared" si="8"/>
        <v>0.26675432515197062</v>
      </c>
    </row>
    <row r="520" spans="1:10" x14ac:dyDescent="0.3">
      <c r="A520" s="1" t="s">
        <v>32</v>
      </c>
      <c r="B520" s="2" t="s">
        <v>511</v>
      </c>
      <c r="C520" s="3">
        <v>285848</v>
      </c>
      <c r="D520" s="3">
        <v>272573</v>
      </c>
      <c r="E520" s="3">
        <v>13275</v>
      </c>
      <c r="F520" s="3">
        <v>278789</v>
      </c>
      <c r="G520" s="3">
        <v>227374</v>
      </c>
      <c r="H520" s="3">
        <v>51415</v>
      </c>
      <c r="I520" s="6">
        <v>1338114</v>
      </c>
      <c r="J520" s="1">
        <f t="shared" si="8"/>
        <v>0.4219647952267146</v>
      </c>
    </row>
    <row r="521" spans="1:10" x14ac:dyDescent="0.3">
      <c r="A521" s="1" t="s">
        <v>32</v>
      </c>
      <c r="B521" s="2" t="s">
        <v>514</v>
      </c>
      <c r="C521" s="3">
        <v>75349</v>
      </c>
      <c r="D521" s="3">
        <v>66829</v>
      </c>
      <c r="E521" s="3">
        <v>8520</v>
      </c>
      <c r="F521" s="3">
        <v>418806</v>
      </c>
      <c r="G521" s="3">
        <v>339524</v>
      </c>
      <c r="H521" s="3">
        <v>79282</v>
      </c>
      <c r="I521" s="6">
        <v>2677737</v>
      </c>
      <c r="J521" s="1">
        <f t="shared" si="8"/>
        <v>0.18454202186398441</v>
      </c>
    </row>
    <row r="522" spans="1:10" x14ac:dyDescent="0.3">
      <c r="A522" s="1" t="s">
        <v>32</v>
      </c>
      <c r="B522" s="2" t="s">
        <v>520</v>
      </c>
      <c r="C522" s="3">
        <v>292470</v>
      </c>
      <c r="D522" s="3">
        <v>272916</v>
      </c>
      <c r="E522" s="3">
        <v>19554</v>
      </c>
      <c r="F522" s="3">
        <v>201863</v>
      </c>
      <c r="G522" s="3">
        <v>160943</v>
      </c>
      <c r="H522" s="3">
        <v>40920</v>
      </c>
      <c r="I522" s="6">
        <v>1037185</v>
      </c>
      <c r="J522" s="1">
        <f t="shared" si="8"/>
        <v>0.47661024793069701</v>
      </c>
    </row>
    <row r="523" spans="1:10" x14ac:dyDescent="0.3">
      <c r="A523" s="1" t="s">
        <v>32</v>
      </c>
      <c r="B523" s="2" t="s">
        <v>523</v>
      </c>
      <c r="C523" s="3">
        <v>178207</v>
      </c>
      <c r="D523" s="3">
        <v>173948</v>
      </c>
      <c r="E523" s="3">
        <v>4259</v>
      </c>
      <c r="F523" s="3">
        <v>287903</v>
      </c>
      <c r="G523" s="3">
        <v>235975</v>
      </c>
      <c r="H523" s="3">
        <v>51928</v>
      </c>
      <c r="I523" s="6">
        <v>1421711</v>
      </c>
      <c r="J523" s="1">
        <f t="shared" si="8"/>
        <v>0.32785144097499419</v>
      </c>
    </row>
    <row r="524" spans="1:10" x14ac:dyDescent="0.3">
      <c r="A524" s="1" t="s">
        <v>32</v>
      </c>
      <c r="B524" s="2" t="s">
        <v>533</v>
      </c>
      <c r="C524" s="3">
        <v>1525289</v>
      </c>
      <c r="D524" s="3">
        <v>1483035</v>
      </c>
      <c r="E524" s="3">
        <v>42254</v>
      </c>
      <c r="F524" s="3">
        <v>188525</v>
      </c>
      <c r="G524" s="3">
        <v>122385</v>
      </c>
      <c r="H524" s="3">
        <v>66140</v>
      </c>
      <c r="I524" s="6">
        <v>3067549</v>
      </c>
      <c r="J524" s="1">
        <f t="shared" si="8"/>
        <v>0.55869164600141674</v>
      </c>
    </row>
    <row r="525" spans="1:10" x14ac:dyDescent="0.3">
      <c r="A525" s="1" t="s">
        <v>33</v>
      </c>
      <c r="B525" s="2" t="s">
        <v>4</v>
      </c>
      <c r="C525" s="3">
        <v>206360</v>
      </c>
      <c r="D525" s="3">
        <v>167146</v>
      </c>
      <c r="E525" s="3">
        <v>39214</v>
      </c>
      <c r="F525" s="3">
        <v>28275</v>
      </c>
      <c r="G525" s="3">
        <v>20335</v>
      </c>
      <c r="H525" s="3">
        <v>7940</v>
      </c>
      <c r="I525" s="6">
        <v>607688</v>
      </c>
      <c r="J525" s="1">
        <f t="shared" si="8"/>
        <v>0.38611096483721907</v>
      </c>
    </row>
    <row r="526" spans="1:10" x14ac:dyDescent="0.3">
      <c r="A526" s="1" t="s">
        <v>33</v>
      </c>
      <c r="B526" s="2" t="s">
        <v>538</v>
      </c>
      <c r="C526" s="3">
        <v>78436</v>
      </c>
      <c r="D526" s="3">
        <v>47148</v>
      </c>
      <c r="E526" s="3">
        <v>31288</v>
      </c>
      <c r="F526" s="3">
        <v>15305</v>
      </c>
      <c r="G526" s="3">
        <v>8826</v>
      </c>
      <c r="H526" s="3">
        <v>6479</v>
      </c>
      <c r="I526" s="6">
        <v>281293</v>
      </c>
      <c r="J526" s="1">
        <f t="shared" si="8"/>
        <v>0.33325038305254662</v>
      </c>
    </row>
    <row r="527" spans="1:10" x14ac:dyDescent="0.3">
      <c r="A527" s="1" t="s">
        <v>33</v>
      </c>
      <c r="B527" s="2" t="s">
        <v>535</v>
      </c>
      <c r="C527" s="3">
        <v>28715</v>
      </c>
      <c r="D527" s="3">
        <v>26695</v>
      </c>
      <c r="E527" s="3">
        <v>2020</v>
      </c>
      <c r="F527" s="3">
        <v>982</v>
      </c>
      <c r="G527" s="3">
        <v>804</v>
      </c>
      <c r="H527" s="3">
        <v>178</v>
      </c>
      <c r="I527" s="6">
        <v>43354</v>
      </c>
      <c r="J527" s="1">
        <f t="shared" si="8"/>
        <v>0.68498869769802095</v>
      </c>
    </row>
    <row r="528" spans="1:10" x14ac:dyDescent="0.3">
      <c r="A528" s="1" t="s">
        <v>33</v>
      </c>
      <c r="B528" s="2" t="s">
        <v>537</v>
      </c>
      <c r="C528" s="3">
        <v>41392</v>
      </c>
      <c r="D528" s="3">
        <v>36909</v>
      </c>
      <c r="E528" s="3">
        <v>4483</v>
      </c>
      <c r="F528" s="3">
        <v>6053</v>
      </c>
      <c r="G528" s="3">
        <v>5042</v>
      </c>
      <c r="H528" s="3">
        <v>1011</v>
      </c>
      <c r="I528" s="6">
        <v>146742</v>
      </c>
      <c r="J528" s="1">
        <f t="shared" si="8"/>
        <v>0.32332256613648447</v>
      </c>
    </row>
    <row r="529" spans="1:10" x14ac:dyDescent="0.3">
      <c r="A529" s="1" t="s">
        <v>33</v>
      </c>
      <c r="B529" s="2" t="s">
        <v>536</v>
      </c>
      <c r="C529" s="3">
        <v>57817</v>
      </c>
      <c r="D529" s="3">
        <v>56394</v>
      </c>
      <c r="E529" s="3">
        <v>1423</v>
      </c>
      <c r="F529" s="3">
        <v>5935</v>
      </c>
      <c r="G529" s="3">
        <v>5663</v>
      </c>
      <c r="H529" s="3">
        <v>272</v>
      </c>
      <c r="I529" s="6">
        <v>136299</v>
      </c>
      <c r="J529" s="1">
        <f t="shared" si="8"/>
        <v>0.46773637370780419</v>
      </c>
    </row>
    <row r="530" spans="1:10" x14ac:dyDescent="0.3">
      <c r="A530" s="1" t="s">
        <v>34</v>
      </c>
      <c r="B530" s="1" t="s">
        <v>4</v>
      </c>
      <c r="C530" s="3">
        <v>794697</v>
      </c>
      <c r="D530" s="3">
        <v>660280</v>
      </c>
      <c r="E530" s="3">
        <v>134417</v>
      </c>
      <c r="F530" s="3">
        <v>14438445</v>
      </c>
      <c r="G530" s="3">
        <v>9475475</v>
      </c>
      <c r="H530" s="3">
        <v>4962970</v>
      </c>
      <c r="I530" s="6">
        <v>72138958</v>
      </c>
      <c r="J530" s="1">
        <f t="shared" si="8"/>
        <v>0.21116387625116514</v>
      </c>
    </row>
    <row r="531" spans="1:10" x14ac:dyDescent="0.3">
      <c r="A531" s="1" t="s">
        <v>34</v>
      </c>
      <c r="B531" s="2" t="s">
        <v>553</v>
      </c>
      <c r="C531" s="3">
        <v>10722</v>
      </c>
      <c r="D531" s="3">
        <v>9946</v>
      </c>
      <c r="E531" s="3">
        <v>776</v>
      </c>
      <c r="F531" s="3">
        <v>176230</v>
      </c>
      <c r="G531" s="3">
        <v>163770</v>
      </c>
      <c r="H531" s="3">
        <v>12460</v>
      </c>
      <c r="I531" s="6">
        <v>752481</v>
      </c>
      <c r="J531" s="1">
        <f t="shared" si="8"/>
        <v>0.24844746910553223</v>
      </c>
    </row>
    <row r="532" spans="1:10" x14ac:dyDescent="0.3">
      <c r="A532" s="1" t="s">
        <v>34</v>
      </c>
      <c r="B532" s="2" t="s">
        <v>540</v>
      </c>
      <c r="C532" s="3">
        <v>10061</v>
      </c>
      <c r="D532" s="3">
        <v>0</v>
      </c>
      <c r="E532" s="3">
        <v>10061</v>
      </c>
      <c r="F532" s="3">
        <v>779667</v>
      </c>
      <c r="G532" s="3">
        <v>0</v>
      </c>
      <c r="H532" s="3">
        <v>779667</v>
      </c>
      <c r="I532" s="6">
        <v>4681087</v>
      </c>
      <c r="J532" s="1">
        <f t="shared" si="8"/>
        <v>0.16870611462679502</v>
      </c>
    </row>
    <row r="533" spans="1:10" x14ac:dyDescent="0.3">
      <c r="A533" s="1" t="s">
        <v>34</v>
      </c>
      <c r="B533" s="2" t="s">
        <v>569</v>
      </c>
      <c r="C533" s="3">
        <v>28342</v>
      </c>
      <c r="D533" s="3">
        <v>19622</v>
      </c>
      <c r="E533" s="3">
        <v>8720</v>
      </c>
      <c r="F533" s="3">
        <v>535911</v>
      </c>
      <c r="G533" s="3">
        <v>187055</v>
      </c>
      <c r="H533" s="3">
        <v>348856</v>
      </c>
      <c r="I533" s="6">
        <v>3472578</v>
      </c>
      <c r="J533" s="1">
        <f t="shared" si="8"/>
        <v>0.16248821480755796</v>
      </c>
    </row>
    <row r="534" spans="1:10" x14ac:dyDescent="0.3">
      <c r="A534" s="1" t="s">
        <v>34</v>
      </c>
      <c r="B534" s="2" t="s">
        <v>554</v>
      </c>
      <c r="C534" s="3">
        <v>15702</v>
      </c>
      <c r="D534" s="3">
        <v>9923</v>
      </c>
      <c r="E534" s="3">
        <v>5779</v>
      </c>
      <c r="F534" s="3">
        <v>763944</v>
      </c>
      <c r="G534" s="3">
        <v>609922</v>
      </c>
      <c r="H534" s="3">
        <v>154022</v>
      </c>
      <c r="I534" s="6">
        <v>2600880</v>
      </c>
      <c r="J534" s="1">
        <f t="shared" si="8"/>
        <v>0.29976238811479189</v>
      </c>
    </row>
    <row r="535" spans="1:10" x14ac:dyDescent="0.3">
      <c r="A535" s="1" t="s">
        <v>34</v>
      </c>
      <c r="B535" s="2" t="s">
        <v>567</v>
      </c>
      <c r="C535" s="3">
        <v>63044</v>
      </c>
      <c r="D535" s="3">
        <v>60385</v>
      </c>
      <c r="E535" s="3">
        <v>2659</v>
      </c>
      <c r="F535" s="3">
        <v>245392</v>
      </c>
      <c r="G535" s="3">
        <v>207187</v>
      </c>
      <c r="H535" s="3">
        <v>38205</v>
      </c>
      <c r="I535" s="6">
        <v>1502900</v>
      </c>
      <c r="J535" s="1">
        <f t="shared" si="8"/>
        <v>0.2052272273604365</v>
      </c>
    </row>
    <row r="536" spans="1:10" x14ac:dyDescent="0.3">
      <c r="A536" s="1" t="s">
        <v>34</v>
      </c>
      <c r="B536" s="2" t="s">
        <v>549</v>
      </c>
      <c r="C536" s="3">
        <v>8064</v>
      </c>
      <c r="D536" s="3">
        <v>4521</v>
      </c>
      <c r="E536" s="3">
        <v>3543</v>
      </c>
      <c r="F536" s="3">
        <v>452376</v>
      </c>
      <c r="G536" s="3">
        <v>310601</v>
      </c>
      <c r="H536" s="3">
        <v>141775</v>
      </c>
      <c r="I536" s="6">
        <v>2161367</v>
      </c>
      <c r="J536" s="1">
        <f t="shared" si="8"/>
        <v>0.21303184512394238</v>
      </c>
    </row>
    <row r="537" spans="1:10" x14ac:dyDescent="0.3">
      <c r="A537" s="1" t="s">
        <v>34</v>
      </c>
      <c r="B537" s="2" t="s">
        <v>547</v>
      </c>
      <c r="C537" s="3">
        <v>21880</v>
      </c>
      <c r="D537" s="3">
        <v>20025</v>
      </c>
      <c r="E537" s="3">
        <v>1855</v>
      </c>
      <c r="F537" s="3">
        <v>369483</v>
      </c>
      <c r="G537" s="3">
        <v>215316</v>
      </c>
      <c r="H537" s="3">
        <v>154167</v>
      </c>
      <c r="I537" s="6">
        <v>2259608</v>
      </c>
      <c r="J537" s="1">
        <f t="shared" si="8"/>
        <v>0.17319951071159245</v>
      </c>
    </row>
    <row r="538" spans="1:10" x14ac:dyDescent="0.3">
      <c r="A538" s="1" t="s">
        <v>34</v>
      </c>
      <c r="B538" s="2" t="s">
        <v>541</v>
      </c>
      <c r="C538" s="3">
        <v>41210</v>
      </c>
      <c r="D538" s="3">
        <v>27057</v>
      </c>
      <c r="E538" s="3">
        <v>14153</v>
      </c>
      <c r="F538" s="3">
        <v>948081</v>
      </c>
      <c r="G538" s="3">
        <v>550997</v>
      </c>
      <c r="H538" s="3">
        <v>397084</v>
      </c>
      <c r="I538" s="6">
        <v>3990897</v>
      </c>
      <c r="J538" s="1">
        <f t="shared" si="8"/>
        <v>0.24788687856389177</v>
      </c>
    </row>
    <row r="539" spans="1:10" x14ac:dyDescent="0.3">
      <c r="A539" s="1" t="s">
        <v>34</v>
      </c>
      <c r="B539" s="2" t="s">
        <v>566</v>
      </c>
      <c r="C539" s="3">
        <v>7282</v>
      </c>
      <c r="D539" s="3">
        <v>3741</v>
      </c>
      <c r="E539" s="3">
        <v>3541</v>
      </c>
      <c r="F539" s="3">
        <v>74249</v>
      </c>
      <c r="G539" s="3">
        <v>18972</v>
      </c>
      <c r="H539" s="3">
        <v>55277</v>
      </c>
      <c r="I539" s="6">
        <v>1863174</v>
      </c>
      <c r="J539" s="1">
        <f t="shared" si="8"/>
        <v>4.3759198013712086E-2</v>
      </c>
    </row>
    <row r="540" spans="1:10" x14ac:dyDescent="0.3">
      <c r="A540" s="1" t="s">
        <v>34</v>
      </c>
      <c r="B540" s="2" t="s">
        <v>550</v>
      </c>
      <c r="C540" s="3">
        <v>575</v>
      </c>
      <c r="D540" s="3">
        <v>191</v>
      </c>
      <c r="E540" s="3">
        <v>384</v>
      </c>
      <c r="F540" s="3">
        <v>221385</v>
      </c>
      <c r="G540" s="3">
        <v>152799</v>
      </c>
      <c r="H540" s="3">
        <v>68586</v>
      </c>
      <c r="I540" s="6">
        <v>1076588</v>
      </c>
      <c r="J540" s="1">
        <f t="shared" si="8"/>
        <v>0.20616986256580977</v>
      </c>
    </row>
    <row r="541" spans="1:10" x14ac:dyDescent="0.3">
      <c r="A541" s="1" t="s">
        <v>34</v>
      </c>
      <c r="B541" s="2" t="s">
        <v>568</v>
      </c>
      <c r="C541" s="3">
        <v>22388</v>
      </c>
      <c r="D541" s="3">
        <v>21041</v>
      </c>
      <c r="E541" s="3">
        <v>1347</v>
      </c>
      <c r="F541" s="3">
        <v>267386</v>
      </c>
      <c r="G541" s="3">
        <v>217822</v>
      </c>
      <c r="H541" s="3">
        <v>49564</v>
      </c>
      <c r="I541" s="6">
        <v>1883731</v>
      </c>
      <c r="J541" s="1">
        <f t="shared" si="8"/>
        <v>0.15382981965047027</v>
      </c>
    </row>
    <row r="542" spans="1:10" x14ac:dyDescent="0.3">
      <c r="A542" s="1" t="s">
        <v>34</v>
      </c>
      <c r="B542" s="2" t="s">
        <v>560</v>
      </c>
      <c r="C542" s="3">
        <v>11096</v>
      </c>
      <c r="D542" s="3">
        <v>4866</v>
      </c>
      <c r="E542" s="3">
        <v>6230</v>
      </c>
      <c r="F542" s="3">
        <v>408976</v>
      </c>
      <c r="G542" s="3">
        <v>257852</v>
      </c>
      <c r="H542" s="3">
        <v>151124</v>
      </c>
      <c r="I542" s="6">
        <v>3041038</v>
      </c>
      <c r="J542" s="1">
        <f t="shared" si="8"/>
        <v>0.13813441331545348</v>
      </c>
    </row>
    <row r="543" spans="1:10" x14ac:dyDescent="0.3">
      <c r="A543" s="1" t="s">
        <v>34</v>
      </c>
      <c r="B543" s="2" t="s">
        <v>555</v>
      </c>
      <c r="C543" s="3">
        <v>3756</v>
      </c>
      <c r="D543" s="3">
        <v>2210</v>
      </c>
      <c r="E543" s="3">
        <v>1546</v>
      </c>
      <c r="F543" s="3">
        <v>509767</v>
      </c>
      <c r="G543" s="3">
        <v>459236</v>
      </c>
      <c r="H543" s="3">
        <v>50531</v>
      </c>
      <c r="I543" s="6">
        <v>1614069</v>
      </c>
      <c r="J543" s="1">
        <f t="shared" si="8"/>
        <v>0.31815430443184273</v>
      </c>
    </row>
    <row r="544" spans="1:10" x14ac:dyDescent="0.3">
      <c r="A544" s="1" t="s">
        <v>34</v>
      </c>
      <c r="B544" s="2" t="s">
        <v>546</v>
      </c>
      <c r="C544" s="3">
        <v>57059</v>
      </c>
      <c r="D544" s="3">
        <v>55326</v>
      </c>
      <c r="E544" s="3">
        <v>1733</v>
      </c>
      <c r="F544" s="3">
        <v>345392</v>
      </c>
      <c r="G544" s="3">
        <v>244098</v>
      </c>
      <c r="H544" s="3">
        <v>101294</v>
      </c>
      <c r="I544" s="6">
        <v>1721179</v>
      </c>
      <c r="J544" s="1">
        <f t="shared" si="8"/>
        <v>0.23382286211951225</v>
      </c>
    </row>
    <row r="545" spans="1:10" x14ac:dyDescent="0.3">
      <c r="A545" s="1" t="s">
        <v>34</v>
      </c>
      <c r="B545" s="2" t="s">
        <v>552</v>
      </c>
      <c r="C545" s="3">
        <v>2584</v>
      </c>
      <c r="D545" s="3">
        <v>2156</v>
      </c>
      <c r="E545" s="3">
        <v>428</v>
      </c>
      <c r="F545" s="3">
        <v>175289</v>
      </c>
      <c r="G545" s="3">
        <v>150504</v>
      </c>
      <c r="H545" s="3">
        <v>24785</v>
      </c>
      <c r="I545" s="6">
        <v>564511</v>
      </c>
      <c r="J545" s="1">
        <f t="shared" si="8"/>
        <v>0.3150921771232093</v>
      </c>
    </row>
    <row r="546" spans="1:10" x14ac:dyDescent="0.3">
      <c r="A546" s="1" t="s">
        <v>34</v>
      </c>
      <c r="B546" s="2" t="s">
        <v>558</v>
      </c>
      <c r="C546" s="3">
        <v>1283</v>
      </c>
      <c r="D546" s="3">
        <v>835</v>
      </c>
      <c r="E546" s="3">
        <v>448</v>
      </c>
      <c r="F546" s="3">
        <v>284804</v>
      </c>
      <c r="G546" s="3">
        <v>246531</v>
      </c>
      <c r="H546" s="3">
        <v>38273</v>
      </c>
      <c r="I546" s="6">
        <v>1618725</v>
      </c>
      <c r="J546" s="1">
        <f t="shared" si="8"/>
        <v>0.17673601136697092</v>
      </c>
    </row>
    <row r="547" spans="1:10" x14ac:dyDescent="0.3">
      <c r="A547" s="1" t="s">
        <v>34</v>
      </c>
      <c r="B547" s="2" t="s">
        <v>563</v>
      </c>
      <c r="C547" s="3">
        <v>1105</v>
      </c>
      <c r="D547" s="3">
        <v>501</v>
      </c>
      <c r="E547" s="3">
        <v>604</v>
      </c>
      <c r="F547" s="3">
        <v>249008</v>
      </c>
      <c r="G547" s="3">
        <v>205328</v>
      </c>
      <c r="H547" s="3">
        <v>43680</v>
      </c>
      <c r="I547" s="6">
        <v>1337560</v>
      </c>
      <c r="J547" s="1">
        <f t="shared" si="8"/>
        <v>0.18699198540626216</v>
      </c>
    </row>
    <row r="548" spans="1:10" x14ac:dyDescent="0.3">
      <c r="A548" s="1" t="s">
        <v>34</v>
      </c>
      <c r="B548" s="2" t="s">
        <v>545</v>
      </c>
      <c r="C548" s="3">
        <v>119369</v>
      </c>
      <c r="D548" s="3">
        <v>110233</v>
      </c>
      <c r="E548" s="3">
        <v>9136</v>
      </c>
      <c r="F548" s="3">
        <v>580512</v>
      </c>
      <c r="G548" s="3">
        <v>318693</v>
      </c>
      <c r="H548" s="3">
        <v>261819</v>
      </c>
      <c r="I548" s="6">
        <v>3480008</v>
      </c>
      <c r="J548" s="1">
        <f t="shared" si="8"/>
        <v>0.20111476755225849</v>
      </c>
    </row>
    <row r="549" spans="1:10" x14ac:dyDescent="0.3">
      <c r="A549" s="1" t="s">
        <v>34</v>
      </c>
      <c r="B549" s="2" t="s">
        <v>559</v>
      </c>
      <c r="C549" s="3">
        <v>790</v>
      </c>
      <c r="D549" s="3">
        <v>491</v>
      </c>
      <c r="E549" s="3">
        <v>299</v>
      </c>
      <c r="F549" s="3">
        <v>227746</v>
      </c>
      <c r="G549" s="3">
        <v>184829</v>
      </c>
      <c r="H549" s="3">
        <v>42917</v>
      </c>
      <c r="I549" s="6">
        <v>1341250</v>
      </c>
      <c r="J549" s="1">
        <f t="shared" si="8"/>
        <v>0.17039030754892823</v>
      </c>
    </row>
    <row r="550" spans="1:10" x14ac:dyDescent="0.3">
      <c r="A550" s="1" t="s">
        <v>34</v>
      </c>
      <c r="B550" s="2" t="s">
        <v>557</v>
      </c>
      <c r="C550" s="3">
        <v>3561</v>
      </c>
      <c r="D550" s="3">
        <v>1340</v>
      </c>
      <c r="E550" s="3">
        <v>2221</v>
      </c>
      <c r="F550" s="3">
        <v>455062</v>
      </c>
      <c r="G550" s="3">
        <v>371394</v>
      </c>
      <c r="H550" s="3">
        <v>83668</v>
      </c>
      <c r="I550" s="6">
        <v>2402781</v>
      </c>
      <c r="J550" s="1">
        <f t="shared" si="8"/>
        <v>0.19087174403326812</v>
      </c>
    </row>
    <row r="551" spans="1:10" x14ac:dyDescent="0.3">
      <c r="A551" s="1" t="s">
        <v>34</v>
      </c>
      <c r="B551" s="2" t="s">
        <v>548</v>
      </c>
      <c r="C551" s="3">
        <v>32813</v>
      </c>
      <c r="D551" s="3">
        <v>22752</v>
      </c>
      <c r="E551" s="3">
        <v>10061</v>
      </c>
      <c r="F551" s="3">
        <v>235878</v>
      </c>
      <c r="G551" s="3">
        <v>86753</v>
      </c>
      <c r="H551" s="3">
        <v>149125</v>
      </c>
      <c r="I551" s="6">
        <v>735071</v>
      </c>
      <c r="J551" s="1">
        <f t="shared" si="8"/>
        <v>0.36553067662851618</v>
      </c>
    </row>
    <row r="552" spans="1:10" x14ac:dyDescent="0.3">
      <c r="A552" s="1" t="s">
        <v>34</v>
      </c>
      <c r="B552" s="2" t="s">
        <v>561</v>
      </c>
      <c r="C552" s="3">
        <v>1835</v>
      </c>
      <c r="D552" s="3">
        <v>1377</v>
      </c>
      <c r="E552" s="3">
        <v>458</v>
      </c>
      <c r="F552" s="3">
        <v>258200</v>
      </c>
      <c r="G552" s="3">
        <v>143589</v>
      </c>
      <c r="H552" s="3">
        <v>114611</v>
      </c>
      <c r="I552" s="6">
        <v>1243684</v>
      </c>
      <c r="J552" s="1">
        <f t="shared" si="8"/>
        <v>0.20908446196943919</v>
      </c>
    </row>
    <row r="553" spans="1:10" x14ac:dyDescent="0.3">
      <c r="A553" s="1" t="s">
        <v>34</v>
      </c>
      <c r="B553" s="2" t="s">
        <v>539</v>
      </c>
      <c r="C553" s="3">
        <v>47243</v>
      </c>
      <c r="D553" s="3">
        <v>35044</v>
      </c>
      <c r="E553" s="3">
        <v>12199</v>
      </c>
      <c r="F553" s="3">
        <v>821646</v>
      </c>
      <c r="G553" s="3">
        <v>451999</v>
      </c>
      <c r="H553" s="3">
        <v>369647</v>
      </c>
      <c r="I553" s="6">
        <v>3725697</v>
      </c>
      <c r="J553" s="1">
        <f t="shared" si="8"/>
        <v>0.23321515410405086</v>
      </c>
    </row>
    <row r="554" spans="1:10" x14ac:dyDescent="0.3">
      <c r="A554" s="1" t="s">
        <v>34</v>
      </c>
      <c r="B554" s="2" t="s">
        <v>556</v>
      </c>
      <c r="C554" s="3">
        <v>3034</v>
      </c>
      <c r="D554" s="3">
        <v>939</v>
      </c>
      <c r="E554" s="3">
        <v>2095</v>
      </c>
      <c r="F554" s="3">
        <v>430927</v>
      </c>
      <c r="G554" s="3">
        <v>388740</v>
      </c>
      <c r="H554" s="3">
        <v>42187</v>
      </c>
      <c r="I554" s="6">
        <v>1268094</v>
      </c>
      <c r="J554" s="1">
        <f t="shared" si="8"/>
        <v>0.34221516701443266</v>
      </c>
    </row>
    <row r="555" spans="1:10" x14ac:dyDescent="0.3">
      <c r="A555" s="1" t="s">
        <v>34</v>
      </c>
      <c r="B555" s="2" t="s">
        <v>564</v>
      </c>
      <c r="C555" s="3">
        <v>4911</v>
      </c>
      <c r="D555" s="3">
        <v>1264</v>
      </c>
      <c r="E555" s="3">
        <v>3647</v>
      </c>
      <c r="F555" s="3">
        <v>347895</v>
      </c>
      <c r="G555" s="3">
        <v>230895</v>
      </c>
      <c r="H555" s="3">
        <v>117000</v>
      </c>
      <c r="I555" s="6">
        <v>1738376</v>
      </c>
      <c r="J555" s="1">
        <f t="shared" si="8"/>
        <v>0.20295149035651666</v>
      </c>
    </row>
    <row r="556" spans="1:10" x14ac:dyDescent="0.3">
      <c r="A556" s="1" t="s">
        <v>34</v>
      </c>
      <c r="B556" s="2" t="s">
        <v>551</v>
      </c>
      <c r="C556" s="3">
        <v>18198</v>
      </c>
      <c r="D556" s="3">
        <v>13784</v>
      </c>
      <c r="E556" s="3">
        <v>4414</v>
      </c>
      <c r="F556" s="3">
        <v>466561</v>
      </c>
      <c r="G556" s="3">
        <v>287702</v>
      </c>
      <c r="H556" s="3">
        <v>178859</v>
      </c>
      <c r="I556" s="6">
        <v>2713858</v>
      </c>
      <c r="J556" s="1">
        <f t="shared" si="8"/>
        <v>0.17862356836650997</v>
      </c>
    </row>
    <row r="557" spans="1:10" x14ac:dyDescent="0.3">
      <c r="A557" s="1" t="s">
        <v>34</v>
      </c>
      <c r="B557" s="2" t="s">
        <v>565</v>
      </c>
      <c r="C557" s="3">
        <v>10270</v>
      </c>
      <c r="D557" s="3">
        <v>3822</v>
      </c>
      <c r="E557" s="3">
        <v>6448</v>
      </c>
      <c r="F557" s="3">
        <v>569714</v>
      </c>
      <c r="G557" s="3">
        <v>345247</v>
      </c>
      <c r="H557" s="3">
        <v>224467</v>
      </c>
      <c r="I557" s="6">
        <v>3072880</v>
      </c>
      <c r="J557" s="1">
        <f t="shared" si="8"/>
        <v>0.18874280804977742</v>
      </c>
    </row>
    <row r="558" spans="1:10" x14ac:dyDescent="0.3">
      <c r="A558" s="1" t="s">
        <v>34</v>
      </c>
      <c r="B558" s="2" t="s">
        <v>570</v>
      </c>
      <c r="C558" s="3">
        <v>5458</v>
      </c>
      <c r="D558" s="3">
        <v>2650</v>
      </c>
      <c r="E558" s="3">
        <v>2808</v>
      </c>
      <c r="F558" s="3">
        <v>395876</v>
      </c>
      <c r="G558" s="3">
        <v>237893</v>
      </c>
      <c r="H558" s="3">
        <v>157983</v>
      </c>
      <c r="I558" s="6">
        <v>2471222</v>
      </c>
      <c r="J558" s="1">
        <f t="shared" si="8"/>
        <v>0.16240305403561478</v>
      </c>
    </row>
    <row r="559" spans="1:10" x14ac:dyDescent="0.3">
      <c r="A559" s="1" t="s">
        <v>34</v>
      </c>
      <c r="B559" s="2" t="s">
        <v>543</v>
      </c>
      <c r="C559" s="3">
        <v>90954</v>
      </c>
      <c r="D559" s="3">
        <v>86775</v>
      </c>
      <c r="E559" s="3">
        <v>4179</v>
      </c>
      <c r="F559" s="3">
        <v>565329</v>
      </c>
      <c r="G559" s="3">
        <v>493925</v>
      </c>
      <c r="H559" s="3">
        <v>71404</v>
      </c>
      <c r="I559" s="6">
        <v>2468965</v>
      </c>
      <c r="J559" s="1">
        <f t="shared" si="8"/>
        <v>0.26581300261445584</v>
      </c>
    </row>
    <row r="560" spans="1:10" x14ac:dyDescent="0.3">
      <c r="A560" s="1" t="s">
        <v>34</v>
      </c>
      <c r="B560" s="2" t="s">
        <v>542</v>
      </c>
      <c r="C560" s="3">
        <v>72955</v>
      </c>
      <c r="D560" s="3">
        <v>65015</v>
      </c>
      <c r="E560" s="3">
        <v>7940</v>
      </c>
      <c r="F560" s="3">
        <v>860212</v>
      </c>
      <c r="G560" s="3">
        <v>547724</v>
      </c>
      <c r="H560" s="3">
        <v>312488</v>
      </c>
      <c r="I560" s="6">
        <v>3928106</v>
      </c>
      <c r="J560" s="1">
        <f t="shared" si="8"/>
        <v>0.23756156274805212</v>
      </c>
    </row>
    <row r="561" spans="1:10" x14ac:dyDescent="0.3">
      <c r="A561" s="1" t="s">
        <v>34</v>
      </c>
      <c r="B561" s="2" t="s">
        <v>544</v>
      </c>
      <c r="C561" s="3">
        <v>74859</v>
      </c>
      <c r="D561" s="3">
        <v>71370</v>
      </c>
      <c r="E561" s="3">
        <v>3489</v>
      </c>
      <c r="F561" s="3">
        <v>1015716</v>
      </c>
      <c r="G561" s="3">
        <v>924896</v>
      </c>
      <c r="H561" s="3">
        <v>90820</v>
      </c>
      <c r="I561" s="6">
        <v>3463284</v>
      </c>
      <c r="J561" s="1">
        <f t="shared" si="8"/>
        <v>0.3148962083386751</v>
      </c>
    </row>
    <row r="562" spans="1:10" x14ac:dyDescent="0.3">
      <c r="A562" s="1" t="s">
        <v>34</v>
      </c>
      <c r="B562" s="2" t="s">
        <v>562</v>
      </c>
      <c r="C562" s="3">
        <v>2294</v>
      </c>
      <c r="D562" s="3">
        <v>1078</v>
      </c>
      <c r="E562" s="3">
        <v>1216</v>
      </c>
      <c r="F562" s="3">
        <v>399831</v>
      </c>
      <c r="G562" s="3">
        <v>263206</v>
      </c>
      <c r="H562" s="3">
        <v>136625</v>
      </c>
      <c r="I562" s="6">
        <v>1943309</v>
      </c>
      <c r="J562" s="1">
        <f t="shared" si="8"/>
        <v>0.20692797697123824</v>
      </c>
    </row>
    <row r="563" spans="1:10" x14ac:dyDescent="0.3">
      <c r="A563" s="1" t="s">
        <v>35</v>
      </c>
      <c r="B563" s="1" t="s">
        <v>4</v>
      </c>
      <c r="C563" s="3">
        <v>1166813</v>
      </c>
      <c r="D563" s="3">
        <v>1117566</v>
      </c>
      <c r="E563" s="3">
        <v>49247</v>
      </c>
      <c r="F563" s="3">
        <v>654918</v>
      </c>
      <c r="G563" s="3">
        <v>437993</v>
      </c>
      <c r="H563" s="3">
        <v>216925</v>
      </c>
      <c r="I563" s="6">
        <v>3671032</v>
      </c>
      <c r="J563" s="1">
        <f t="shared" si="8"/>
        <v>0.49624492513276919</v>
      </c>
    </row>
    <row r="564" spans="1:10" x14ac:dyDescent="0.3">
      <c r="A564" s="1" t="s">
        <v>35</v>
      </c>
      <c r="B564" s="2" t="s">
        <v>573</v>
      </c>
      <c r="C564" s="3">
        <v>210608</v>
      </c>
      <c r="D564" s="3">
        <v>205637</v>
      </c>
      <c r="E564" s="3">
        <v>4971</v>
      </c>
      <c r="F564" s="3">
        <v>61688</v>
      </c>
      <c r="G564" s="3">
        <v>50539</v>
      </c>
      <c r="H564" s="3">
        <v>11149</v>
      </c>
      <c r="I564" s="6">
        <v>377988</v>
      </c>
      <c r="J564" s="1">
        <f t="shared" si="8"/>
        <v>0.72038265765050746</v>
      </c>
    </row>
    <row r="565" spans="1:10" x14ac:dyDescent="0.3">
      <c r="A565" s="1" t="s">
        <v>35</v>
      </c>
      <c r="B565" s="2" t="s">
        <v>574</v>
      </c>
      <c r="C565" s="3">
        <v>179426</v>
      </c>
      <c r="D565" s="3">
        <v>170257</v>
      </c>
      <c r="E565" s="3">
        <v>9169</v>
      </c>
      <c r="F565" s="3">
        <v>114968</v>
      </c>
      <c r="G565" s="3">
        <v>89527</v>
      </c>
      <c r="H565" s="3">
        <v>25441</v>
      </c>
      <c r="I565" s="6">
        <v>693281</v>
      </c>
      <c r="J565" s="1">
        <f t="shared" si="8"/>
        <v>0.4246387828312041</v>
      </c>
    </row>
    <row r="566" spans="1:10" x14ac:dyDescent="0.3">
      <c r="A566" s="1" t="s">
        <v>35</v>
      </c>
      <c r="B566" s="2" t="s">
        <v>572</v>
      </c>
      <c r="C566" s="3">
        <v>344835</v>
      </c>
      <c r="D566" s="3">
        <v>338926</v>
      </c>
      <c r="E566" s="3">
        <v>5909</v>
      </c>
      <c r="F566" s="3">
        <v>140168</v>
      </c>
      <c r="G566" s="3">
        <v>111464</v>
      </c>
      <c r="H566" s="3">
        <v>28704</v>
      </c>
      <c r="I566" s="6">
        <v>875144</v>
      </c>
      <c r="J566" s="1">
        <f t="shared" si="8"/>
        <v>0.55419793771082249</v>
      </c>
    </row>
    <row r="567" spans="1:10" x14ac:dyDescent="0.3">
      <c r="A567" s="1" t="s">
        <v>35</v>
      </c>
      <c r="B567" s="2" t="s">
        <v>571</v>
      </c>
      <c r="C567" s="3">
        <v>431944</v>
      </c>
      <c r="D567" s="3">
        <v>402746</v>
      </c>
      <c r="E567" s="3">
        <v>29198</v>
      </c>
      <c r="F567" s="3">
        <v>338094</v>
      </c>
      <c r="G567" s="3">
        <v>186463</v>
      </c>
      <c r="H567" s="3">
        <v>151631</v>
      </c>
      <c r="I567" s="6">
        <v>1724619</v>
      </c>
      <c r="J567" s="1">
        <f t="shared" si="8"/>
        <v>0.44649745827919096</v>
      </c>
    </row>
    <row r="568" spans="1:10" x14ac:dyDescent="0.3">
      <c r="A568" s="1" t="s">
        <v>36</v>
      </c>
      <c r="B568" s="1" t="s">
        <v>4</v>
      </c>
      <c r="C568" s="3">
        <v>1134273</v>
      </c>
      <c r="D568" s="3">
        <v>1031076</v>
      </c>
      <c r="E568" s="3">
        <v>103197</v>
      </c>
      <c r="F568" s="3">
        <v>41357608</v>
      </c>
      <c r="G568" s="3">
        <v>35685227</v>
      </c>
      <c r="H568" s="3">
        <v>5672381</v>
      </c>
      <c r="I568" s="6">
        <v>199581477</v>
      </c>
      <c r="J568" s="1">
        <f t="shared" si="8"/>
        <v>0.212904933056488</v>
      </c>
    </row>
    <row r="569" spans="1:10" x14ac:dyDescent="0.3">
      <c r="A569" s="1" t="s">
        <v>36</v>
      </c>
      <c r="B569" s="2" t="s">
        <v>589</v>
      </c>
      <c r="C569" s="3">
        <v>7255</v>
      </c>
      <c r="D569" s="3">
        <v>1113</v>
      </c>
      <c r="E569" s="3">
        <v>6142</v>
      </c>
      <c r="F569" s="3">
        <v>991325</v>
      </c>
      <c r="G569" s="3">
        <v>505140</v>
      </c>
      <c r="H569" s="3">
        <v>486185</v>
      </c>
      <c r="I569" s="6">
        <v>4380793</v>
      </c>
      <c r="J569" s="1">
        <f t="shared" si="8"/>
        <v>0.22794503186980075</v>
      </c>
    </row>
    <row r="570" spans="1:10" x14ac:dyDescent="0.3">
      <c r="A570" s="1" t="s">
        <v>36</v>
      </c>
      <c r="B570" s="2" t="s">
        <v>586</v>
      </c>
      <c r="C570" s="3">
        <v>629</v>
      </c>
      <c r="D570" s="3">
        <v>274</v>
      </c>
      <c r="E570" s="3">
        <v>355</v>
      </c>
      <c r="F570" s="3">
        <v>755254</v>
      </c>
      <c r="G570" s="3">
        <v>564827</v>
      </c>
      <c r="H570" s="3">
        <v>190427</v>
      </c>
      <c r="I570" s="6">
        <v>3673849</v>
      </c>
      <c r="J570" s="1">
        <f t="shared" si="8"/>
        <v>0.20574688834516605</v>
      </c>
    </row>
    <row r="571" spans="1:10" x14ac:dyDescent="0.3">
      <c r="A571" s="1" t="s">
        <v>36</v>
      </c>
      <c r="B571" s="2" t="s">
        <v>618</v>
      </c>
      <c r="C571" s="3">
        <v>7955</v>
      </c>
      <c r="D571" s="3">
        <v>4861</v>
      </c>
      <c r="E571" s="3">
        <v>3094</v>
      </c>
      <c r="F571" s="3">
        <v>1309851</v>
      </c>
      <c r="G571" s="3">
        <v>1108075</v>
      </c>
      <c r="H571" s="3">
        <v>201776</v>
      </c>
      <c r="I571" s="6">
        <v>5959798</v>
      </c>
      <c r="J571" s="1">
        <f t="shared" si="8"/>
        <v>0.22111588345779504</v>
      </c>
    </row>
    <row r="572" spans="1:10" x14ac:dyDescent="0.3">
      <c r="A572" s="1" t="s">
        <v>36</v>
      </c>
      <c r="B572" s="2" t="s">
        <v>621</v>
      </c>
      <c r="C572" s="3">
        <v>746</v>
      </c>
      <c r="D572" s="3">
        <v>690</v>
      </c>
      <c r="E572" s="3">
        <v>56</v>
      </c>
      <c r="F572" s="3">
        <v>591125</v>
      </c>
      <c r="G572" s="3">
        <v>562930</v>
      </c>
      <c r="H572" s="3">
        <v>28195</v>
      </c>
      <c r="I572" s="6">
        <v>2398709</v>
      </c>
      <c r="J572" s="1">
        <f t="shared" si="8"/>
        <v>0.24674564526168036</v>
      </c>
    </row>
    <row r="573" spans="1:10" x14ac:dyDescent="0.3">
      <c r="A573" s="1" t="s">
        <v>36</v>
      </c>
      <c r="B573" s="2" t="s">
        <v>605</v>
      </c>
      <c r="C573" s="3">
        <v>150</v>
      </c>
      <c r="D573" s="3">
        <v>76</v>
      </c>
      <c r="E573" s="3">
        <v>74</v>
      </c>
      <c r="F573" s="3">
        <v>391622</v>
      </c>
      <c r="G573" s="3">
        <v>350574</v>
      </c>
      <c r="H573" s="3">
        <v>41048</v>
      </c>
      <c r="I573" s="6">
        <v>1372287</v>
      </c>
      <c r="J573" s="1">
        <f t="shared" si="8"/>
        <v>0.28548838544706756</v>
      </c>
    </row>
    <row r="574" spans="1:10" x14ac:dyDescent="0.3">
      <c r="A574" s="1" t="s">
        <v>36</v>
      </c>
      <c r="B574" s="2" t="s">
        <v>634</v>
      </c>
      <c r="C574" s="3">
        <v>9327</v>
      </c>
      <c r="D574" s="3">
        <v>8276</v>
      </c>
      <c r="E574" s="3">
        <v>1051</v>
      </c>
      <c r="F574" s="3">
        <v>1171378</v>
      </c>
      <c r="G574" s="3">
        <v>1123453</v>
      </c>
      <c r="H574" s="3">
        <v>47925</v>
      </c>
      <c r="I574" s="6">
        <v>4616509</v>
      </c>
      <c r="J574" s="1">
        <f t="shared" si="8"/>
        <v>0.25575710997205897</v>
      </c>
    </row>
    <row r="575" spans="1:10" x14ac:dyDescent="0.3">
      <c r="A575" s="1" t="s">
        <v>36</v>
      </c>
      <c r="B575" s="2" t="s">
        <v>582</v>
      </c>
      <c r="C575" s="3">
        <v>14</v>
      </c>
      <c r="D575" s="3">
        <v>13</v>
      </c>
      <c r="E575" s="3">
        <v>1</v>
      </c>
      <c r="F575" s="3">
        <v>149060</v>
      </c>
      <c r="G575" s="3">
        <v>125954</v>
      </c>
      <c r="H575" s="3">
        <v>23106</v>
      </c>
      <c r="I575" s="6">
        <v>1302156</v>
      </c>
      <c r="J575" s="1">
        <f t="shared" si="8"/>
        <v>0.11448244296382308</v>
      </c>
    </row>
    <row r="576" spans="1:10" x14ac:dyDescent="0.3">
      <c r="A576" s="1" t="s">
        <v>36</v>
      </c>
      <c r="B576" s="2" t="s">
        <v>623</v>
      </c>
      <c r="C576" s="3">
        <v>11159</v>
      </c>
      <c r="D576" s="3">
        <v>10961</v>
      </c>
      <c r="E576" s="3">
        <v>198</v>
      </c>
      <c r="F576" s="3">
        <v>509307</v>
      </c>
      <c r="G576" s="3">
        <v>494161</v>
      </c>
      <c r="H576" s="3">
        <v>15146</v>
      </c>
      <c r="I576" s="6">
        <v>3478257</v>
      </c>
      <c r="J576" s="1">
        <f t="shared" si="8"/>
        <v>0.14963414146798237</v>
      </c>
    </row>
    <row r="577" spans="1:10" x14ac:dyDescent="0.3">
      <c r="A577" s="1" t="s">
        <v>36</v>
      </c>
      <c r="B577" s="2" t="s">
        <v>636</v>
      </c>
      <c r="C577" s="3">
        <v>110114</v>
      </c>
      <c r="D577" s="3">
        <v>99178</v>
      </c>
      <c r="E577" s="3">
        <v>10936</v>
      </c>
      <c r="F577" s="3">
        <v>494698</v>
      </c>
      <c r="G577" s="3">
        <v>466723</v>
      </c>
      <c r="H577" s="3">
        <v>27975</v>
      </c>
      <c r="I577" s="6">
        <v>3223642</v>
      </c>
      <c r="J577" s="1">
        <f t="shared" si="8"/>
        <v>0.1876176076623893</v>
      </c>
    </row>
    <row r="578" spans="1:10" x14ac:dyDescent="0.3">
      <c r="A578" s="1" t="s">
        <v>36</v>
      </c>
      <c r="B578" s="2" t="s">
        <v>625</v>
      </c>
      <c r="C578" s="3">
        <v>24887</v>
      </c>
      <c r="D578" s="3">
        <v>24750</v>
      </c>
      <c r="E578" s="3">
        <v>137</v>
      </c>
      <c r="F578" s="3">
        <v>277212</v>
      </c>
      <c r="G578" s="3">
        <v>268612</v>
      </c>
      <c r="H578" s="3">
        <v>8600</v>
      </c>
      <c r="I578" s="6">
        <v>2149066</v>
      </c>
      <c r="J578" s="1">
        <f t="shared" ref="J578:J641" si="9">(C578+F578)/I578</f>
        <v>0.14057222998269947</v>
      </c>
    </row>
    <row r="579" spans="1:10" x14ac:dyDescent="0.3">
      <c r="A579" s="1" t="s">
        <v>36</v>
      </c>
      <c r="B579" s="2" t="s">
        <v>613</v>
      </c>
      <c r="C579" s="3">
        <v>163</v>
      </c>
      <c r="D579" s="3">
        <v>61</v>
      </c>
      <c r="E579" s="3">
        <v>102</v>
      </c>
      <c r="F579" s="3">
        <v>387855</v>
      </c>
      <c r="G579" s="3">
        <v>344057</v>
      </c>
      <c r="H579" s="3">
        <v>43798</v>
      </c>
      <c r="I579" s="6">
        <v>1799541</v>
      </c>
      <c r="J579" s="1">
        <f t="shared" si="9"/>
        <v>0.21562053879294776</v>
      </c>
    </row>
    <row r="580" spans="1:10" x14ac:dyDescent="0.3">
      <c r="A580" s="1" t="s">
        <v>36</v>
      </c>
      <c r="B580" s="2" t="s">
        <v>619</v>
      </c>
      <c r="C580" s="3">
        <v>610</v>
      </c>
      <c r="D580" s="3">
        <v>508</v>
      </c>
      <c r="E580" s="3">
        <v>102</v>
      </c>
      <c r="F580" s="3">
        <v>864559</v>
      </c>
      <c r="G580" s="3">
        <v>833812</v>
      </c>
      <c r="H580" s="3">
        <v>30747</v>
      </c>
      <c r="I580" s="6">
        <v>3257983</v>
      </c>
      <c r="J580" s="1">
        <f t="shared" si="9"/>
        <v>0.2655535648896879</v>
      </c>
    </row>
    <row r="581" spans="1:10" x14ac:dyDescent="0.3">
      <c r="A581" s="1" t="s">
        <v>36</v>
      </c>
      <c r="B581" s="2" t="s">
        <v>593</v>
      </c>
      <c r="C581" s="3">
        <v>3227</v>
      </c>
      <c r="D581" s="3">
        <v>365</v>
      </c>
      <c r="E581" s="3">
        <v>2862</v>
      </c>
      <c r="F581" s="3">
        <v>557150</v>
      </c>
      <c r="G581" s="3">
        <v>442422</v>
      </c>
      <c r="H581" s="3">
        <v>114728</v>
      </c>
      <c r="I581" s="6">
        <v>4465344</v>
      </c>
      <c r="J581" s="1">
        <f t="shared" si="9"/>
        <v>0.12549469872869817</v>
      </c>
    </row>
    <row r="582" spans="1:10" x14ac:dyDescent="0.3">
      <c r="A582" s="1" t="s">
        <v>36</v>
      </c>
      <c r="B582" s="2" t="s">
        <v>628</v>
      </c>
      <c r="C582" s="3">
        <v>3620</v>
      </c>
      <c r="D582" s="3">
        <v>3240</v>
      </c>
      <c r="E582" s="3">
        <v>380</v>
      </c>
      <c r="F582" s="3">
        <v>513959</v>
      </c>
      <c r="G582" s="3">
        <v>493904</v>
      </c>
      <c r="H582" s="3">
        <v>20055</v>
      </c>
      <c r="I582" s="6">
        <v>2461056</v>
      </c>
      <c r="J582" s="1">
        <f t="shared" si="9"/>
        <v>0.21030768905705519</v>
      </c>
    </row>
    <row r="583" spans="1:10" x14ac:dyDescent="0.3">
      <c r="A583" s="1" t="s">
        <v>36</v>
      </c>
      <c r="B583" s="2" t="s">
        <v>577</v>
      </c>
      <c r="C583" s="3">
        <v>3058</v>
      </c>
      <c r="D583" s="3">
        <v>2974</v>
      </c>
      <c r="E583" s="3">
        <v>84</v>
      </c>
      <c r="F583" s="3">
        <v>787444</v>
      </c>
      <c r="G583" s="3">
        <v>716442</v>
      </c>
      <c r="H583" s="3">
        <v>71002</v>
      </c>
      <c r="I583" s="6">
        <v>3683896</v>
      </c>
      <c r="J583" s="1">
        <f t="shared" si="9"/>
        <v>0.21458314784130714</v>
      </c>
    </row>
    <row r="584" spans="1:10" x14ac:dyDescent="0.3">
      <c r="A584" s="1" t="s">
        <v>36</v>
      </c>
      <c r="B584" s="2" t="s">
        <v>592</v>
      </c>
      <c r="C584" s="3">
        <v>58</v>
      </c>
      <c r="D584" s="3">
        <v>7</v>
      </c>
      <c r="E584" s="3">
        <v>51</v>
      </c>
      <c r="F584" s="3">
        <v>622526</v>
      </c>
      <c r="G584" s="3">
        <v>553486</v>
      </c>
      <c r="H584" s="3">
        <v>69040</v>
      </c>
      <c r="I584" s="6">
        <v>3712738</v>
      </c>
      <c r="J584" s="1">
        <f t="shared" si="9"/>
        <v>0.16768864379872753</v>
      </c>
    </row>
    <row r="585" spans="1:10" x14ac:dyDescent="0.3">
      <c r="A585" s="1" t="s">
        <v>36</v>
      </c>
      <c r="B585" s="2" t="s">
        <v>585</v>
      </c>
      <c r="C585" s="3">
        <v>198</v>
      </c>
      <c r="D585" s="3">
        <v>41</v>
      </c>
      <c r="E585" s="3">
        <v>157</v>
      </c>
      <c r="F585" s="3">
        <v>725600</v>
      </c>
      <c r="G585" s="3">
        <v>606673</v>
      </c>
      <c r="H585" s="3">
        <v>118927</v>
      </c>
      <c r="I585" s="6">
        <v>3498507</v>
      </c>
      <c r="J585" s="1">
        <f t="shared" si="9"/>
        <v>0.20745935337559707</v>
      </c>
    </row>
    <row r="586" spans="1:10" x14ac:dyDescent="0.3">
      <c r="A586" s="1" t="s">
        <v>36</v>
      </c>
      <c r="B586" s="2" t="s">
        <v>639</v>
      </c>
      <c r="C586" s="3">
        <v>41725</v>
      </c>
      <c r="D586" s="3">
        <v>37688</v>
      </c>
      <c r="E586" s="3">
        <v>4037</v>
      </c>
      <c r="F586" s="3">
        <v>446786</v>
      </c>
      <c r="G586" s="3">
        <v>412719</v>
      </c>
      <c r="H586" s="3">
        <v>34067</v>
      </c>
      <c r="I586" s="6">
        <v>1952713</v>
      </c>
      <c r="J586" s="1">
        <f t="shared" si="9"/>
        <v>0.2501704039456899</v>
      </c>
    </row>
    <row r="587" spans="1:10" x14ac:dyDescent="0.3">
      <c r="A587" s="1" t="s">
        <v>36</v>
      </c>
      <c r="B587" s="2" t="s">
        <v>614</v>
      </c>
      <c r="C587" s="3">
        <v>366</v>
      </c>
      <c r="D587" s="3">
        <v>361</v>
      </c>
      <c r="E587" s="3">
        <v>5</v>
      </c>
      <c r="F587" s="3">
        <v>266655</v>
      </c>
      <c r="G587" s="3">
        <v>246900</v>
      </c>
      <c r="H587" s="3">
        <v>19755</v>
      </c>
      <c r="I587" s="6">
        <v>990626</v>
      </c>
      <c r="J587" s="1">
        <f t="shared" si="9"/>
        <v>0.26954774051963104</v>
      </c>
    </row>
    <row r="588" spans="1:10" x14ac:dyDescent="0.3">
      <c r="A588" s="1" t="s">
        <v>36</v>
      </c>
      <c r="B588" s="2" t="s">
        <v>633</v>
      </c>
      <c r="C588" s="3">
        <v>109894</v>
      </c>
      <c r="D588" s="3">
        <v>102946</v>
      </c>
      <c r="E588" s="3">
        <v>6948</v>
      </c>
      <c r="F588" s="3">
        <v>468663</v>
      </c>
      <c r="G588" s="3">
        <v>440954</v>
      </c>
      <c r="H588" s="3">
        <v>27709</v>
      </c>
      <c r="I588" s="6">
        <v>3098637</v>
      </c>
      <c r="J588" s="1">
        <f t="shared" si="9"/>
        <v>0.1867133839814086</v>
      </c>
    </row>
    <row r="589" spans="1:10" x14ac:dyDescent="0.3">
      <c r="A589" s="1" t="s">
        <v>36</v>
      </c>
      <c r="B589" s="2" t="s">
        <v>644</v>
      </c>
      <c r="C589" s="3">
        <v>140</v>
      </c>
      <c r="D589" s="3">
        <v>34</v>
      </c>
      <c r="E589" s="3">
        <v>106</v>
      </c>
      <c r="F589" s="3">
        <v>281011</v>
      </c>
      <c r="G589" s="3">
        <v>245671</v>
      </c>
      <c r="H589" s="3">
        <v>35340</v>
      </c>
      <c r="I589" s="6">
        <v>1761152</v>
      </c>
      <c r="J589" s="1">
        <f t="shared" si="9"/>
        <v>0.1596403944690748</v>
      </c>
    </row>
    <row r="590" spans="1:10" x14ac:dyDescent="0.3">
      <c r="A590" s="1" t="s">
        <v>36</v>
      </c>
      <c r="B590" s="2" t="s">
        <v>604</v>
      </c>
      <c r="C590" s="3">
        <v>169</v>
      </c>
      <c r="D590" s="3">
        <v>72</v>
      </c>
      <c r="E590" s="3">
        <v>97</v>
      </c>
      <c r="F590" s="3">
        <v>388283</v>
      </c>
      <c r="G590" s="3">
        <v>328659</v>
      </c>
      <c r="H590" s="3">
        <v>59624</v>
      </c>
      <c r="I590" s="6">
        <v>1579160</v>
      </c>
      <c r="J590" s="1">
        <f t="shared" si="9"/>
        <v>0.24598647382152536</v>
      </c>
    </row>
    <row r="591" spans="1:10" x14ac:dyDescent="0.3">
      <c r="A591" s="1" t="s">
        <v>36</v>
      </c>
      <c r="B591" s="2" t="s">
        <v>620</v>
      </c>
      <c r="C591" s="3">
        <v>931</v>
      </c>
      <c r="D591" s="3">
        <v>721</v>
      </c>
      <c r="E591" s="3">
        <v>210</v>
      </c>
      <c r="F591" s="3">
        <v>555047</v>
      </c>
      <c r="G591" s="3">
        <v>519511</v>
      </c>
      <c r="H591" s="3">
        <v>35536</v>
      </c>
      <c r="I591" s="6">
        <v>2468371</v>
      </c>
      <c r="J591" s="1">
        <f t="shared" si="9"/>
        <v>0.22524085722932249</v>
      </c>
    </row>
    <row r="592" spans="1:10" x14ac:dyDescent="0.3">
      <c r="A592" s="1" t="s">
        <v>36</v>
      </c>
      <c r="B592" s="2" t="s">
        <v>602</v>
      </c>
      <c r="C592" s="3">
        <v>230</v>
      </c>
      <c r="D592" s="3">
        <v>155</v>
      </c>
      <c r="E592" s="3">
        <v>75</v>
      </c>
      <c r="F592" s="3">
        <v>312712</v>
      </c>
      <c r="G592" s="3">
        <v>256428</v>
      </c>
      <c r="H592" s="3">
        <v>56284</v>
      </c>
      <c r="I592" s="6">
        <v>1887577</v>
      </c>
      <c r="J592" s="1">
        <f t="shared" si="9"/>
        <v>0.16579032272590735</v>
      </c>
    </row>
    <row r="593" spans="1:10" x14ac:dyDescent="0.3">
      <c r="A593" s="1" t="s">
        <v>36</v>
      </c>
      <c r="B593" s="2" t="s">
        <v>615</v>
      </c>
      <c r="C593" s="3">
        <v>340</v>
      </c>
      <c r="D593" s="3">
        <v>304</v>
      </c>
      <c r="E593" s="3">
        <v>36</v>
      </c>
      <c r="F593" s="3">
        <v>651480</v>
      </c>
      <c r="G593" s="3">
        <v>604239</v>
      </c>
      <c r="H593" s="3">
        <v>47241</v>
      </c>
      <c r="I593" s="6">
        <v>2632684</v>
      </c>
      <c r="J593" s="1">
        <f t="shared" si="9"/>
        <v>0.24758763300115016</v>
      </c>
    </row>
    <row r="594" spans="1:10" x14ac:dyDescent="0.3">
      <c r="A594" s="1" t="s">
        <v>36</v>
      </c>
      <c r="B594" s="2" t="s">
        <v>590</v>
      </c>
      <c r="C594" s="3">
        <v>2565</v>
      </c>
      <c r="D594" s="3">
        <v>108</v>
      </c>
      <c r="E594" s="3">
        <v>2457</v>
      </c>
      <c r="F594" s="3">
        <v>473890</v>
      </c>
      <c r="G594" s="3">
        <v>333275</v>
      </c>
      <c r="H594" s="3">
        <v>140615</v>
      </c>
      <c r="I594" s="6">
        <v>2496761</v>
      </c>
      <c r="J594" s="1">
        <f t="shared" si="9"/>
        <v>0.19082923836122079</v>
      </c>
    </row>
    <row r="595" spans="1:10" x14ac:dyDescent="0.3">
      <c r="A595" s="1" t="s">
        <v>36</v>
      </c>
      <c r="B595" s="2" t="s">
        <v>584</v>
      </c>
      <c r="C595" s="3">
        <v>2215</v>
      </c>
      <c r="D595" s="3">
        <v>220</v>
      </c>
      <c r="E595" s="3">
        <v>1995</v>
      </c>
      <c r="F595" s="3">
        <v>216105</v>
      </c>
      <c r="G595" s="3">
        <v>129086</v>
      </c>
      <c r="H595" s="3">
        <v>87019</v>
      </c>
      <c r="I595" s="6">
        <v>1674714</v>
      </c>
      <c r="J595" s="1">
        <f t="shared" si="9"/>
        <v>0.13036255742771602</v>
      </c>
    </row>
    <row r="596" spans="1:10" x14ac:dyDescent="0.3">
      <c r="A596" s="1" t="s">
        <v>36</v>
      </c>
      <c r="B596" s="2" t="s">
        <v>583</v>
      </c>
      <c r="C596" s="3">
        <v>3968</v>
      </c>
      <c r="D596" s="3">
        <v>572</v>
      </c>
      <c r="E596" s="3">
        <v>3396</v>
      </c>
      <c r="F596" s="3">
        <v>773463</v>
      </c>
      <c r="G596" s="3">
        <v>287708</v>
      </c>
      <c r="H596" s="3">
        <v>485755</v>
      </c>
      <c r="I596" s="6">
        <v>4661452</v>
      </c>
      <c r="J596" s="1">
        <f t="shared" si="9"/>
        <v>0.16677872045019448</v>
      </c>
    </row>
    <row r="597" spans="1:10" x14ac:dyDescent="0.3">
      <c r="A597" s="1" t="s">
        <v>36</v>
      </c>
      <c r="B597" s="2" t="s">
        <v>638</v>
      </c>
      <c r="C597" s="3">
        <v>28712</v>
      </c>
      <c r="D597" s="3">
        <v>27218</v>
      </c>
      <c r="E597" s="3">
        <v>1494</v>
      </c>
      <c r="F597" s="3">
        <v>726641</v>
      </c>
      <c r="G597" s="3">
        <v>700013</v>
      </c>
      <c r="H597" s="3">
        <v>26628</v>
      </c>
      <c r="I597" s="6">
        <v>3622727</v>
      </c>
      <c r="J597" s="1">
        <f t="shared" si="9"/>
        <v>0.20850398056491698</v>
      </c>
    </row>
    <row r="598" spans="1:10" x14ac:dyDescent="0.3">
      <c r="A598" s="1" t="s">
        <v>36</v>
      </c>
      <c r="B598" s="2" t="s">
        <v>626</v>
      </c>
      <c r="C598" s="3">
        <v>870</v>
      </c>
      <c r="D598" s="3">
        <v>626</v>
      </c>
      <c r="E598" s="3">
        <v>244</v>
      </c>
      <c r="F598" s="3">
        <v>531973</v>
      </c>
      <c r="G598" s="3">
        <v>515769</v>
      </c>
      <c r="H598" s="3">
        <v>16204</v>
      </c>
      <c r="I598" s="6">
        <v>3431386</v>
      </c>
      <c r="J598" s="1">
        <f t="shared" si="9"/>
        <v>0.15528506556825725</v>
      </c>
    </row>
    <row r="599" spans="1:10" x14ac:dyDescent="0.3">
      <c r="A599" s="1" t="s">
        <v>36</v>
      </c>
      <c r="B599" s="2" t="s">
        <v>631</v>
      </c>
      <c r="C599" s="3">
        <v>18172</v>
      </c>
      <c r="D599" s="3">
        <v>14499</v>
      </c>
      <c r="E599" s="3">
        <v>3673</v>
      </c>
      <c r="F599" s="3">
        <v>936061</v>
      </c>
      <c r="G599" s="3">
        <v>849249</v>
      </c>
      <c r="H599" s="3">
        <v>86812</v>
      </c>
      <c r="I599" s="6">
        <v>4436275</v>
      </c>
      <c r="J599" s="1">
        <f t="shared" si="9"/>
        <v>0.21509780164665177</v>
      </c>
    </row>
    <row r="600" spans="1:10" x14ac:dyDescent="0.3">
      <c r="A600" s="1" t="s">
        <v>36</v>
      </c>
      <c r="B600" s="2" t="s">
        <v>611</v>
      </c>
      <c r="C600" s="3">
        <v>474</v>
      </c>
      <c r="D600" s="3">
        <v>45</v>
      </c>
      <c r="E600" s="3">
        <v>429</v>
      </c>
      <c r="F600" s="3">
        <v>241198</v>
      </c>
      <c r="G600" s="3">
        <v>198693</v>
      </c>
      <c r="H600" s="3">
        <v>42505</v>
      </c>
      <c r="I600" s="6">
        <v>1104021</v>
      </c>
      <c r="J600" s="1">
        <f t="shared" si="9"/>
        <v>0.2189016332116871</v>
      </c>
    </row>
    <row r="601" spans="1:10" x14ac:dyDescent="0.3">
      <c r="A601" s="1" t="s">
        <v>36</v>
      </c>
      <c r="B601" s="2" t="s">
        <v>598</v>
      </c>
      <c r="C601" s="3">
        <v>349</v>
      </c>
      <c r="D601" s="3">
        <v>300</v>
      </c>
      <c r="E601" s="3">
        <v>49</v>
      </c>
      <c r="F601" s="3">
        <v>1274505</v>
      </c>
      <c r="G601" s="3">
        <v>1209207</v>
      </c>
      <c r="H601" s="3">
        <v>65298</v>
      </c>
      <c r="I601" s="6">
        <v>4091380</v>
      </c>
      <c r="J601" s="1">
        <f t="shared" si="9"/>
        <v>0.31159510971848131</v>
      </c>
    </row>
    <row r="602" spans="1:10" x14ac:dyDescent="0.3">
      <c r="A602" s="1" t="s">
        <v>36</v>
      </c>
      <c r="B602" s="2" t="s">
        <v>608</v>
      </c>
      <c r="C602" s="3">
        <v>832</v>
      </c>
      <c r="D602" s="3">
        <v>599</v>
      </c>
      <c r="E602" s="3">
        <v>233</v>
      </c>
      <c r="F602" s="3">
        <v>468178</v>
      </c>
      <c r="G602" s="3">
        <v>375126</v>
      </c>
      <c r="H602" s="3">
        <v>93052</v>
      </c>
      <c r="I602" s="6">
        <v>1670718</v>
      </c>
      <c r="J602" s="1">
        <f t="shared" si="9"/>
        <v>0.28072361703171927</v>
      </c>
    </row>
    <row r="603" spans="1:10" x14ac:dyDescent="0.3">
      <c r="A603" s="1" t="s">
        <v>36</v>
      </c>
      <c r="B603" s="2" t="s">
        <v>637</v>
      </c>
      <c r="C603" s="3">
        <v>4736</v>
      </c>
      <c r="D603" s="3">
        <v>4486</v>
      </c>
      <c r="E603" s="3">
        <v>250</v>
      </c>
      <c r="F603" s="3">
        <v>990345</v>
      </c>
      <c r="G603" s="3">
        <v>959704</v>
      </c>
      <c r="H603" s="3">
        <v>30641</v>
      </c>
      <c r="I603" s="6">
        <v>4476072</v>
      </c>
      <c r="J603" s="1">
        <f t="shared" si="9"/>
        <v>0.2223112139393647</v>
      </c>
    </row>
    <row r="604" spans="1:10" x14ac:dyDescent="0.3">
      <c r="A604" s="1" t="s">
        <v>36</v>
      </c>
      <c r="B604" s="2" t="s">
        <v>609</v>
      </c>
      <c r="C604" s="3">
        <v>3873</v>
      </c>
      <c r="D604" s="3">
        <v>1969</v>
      </c>
      <c r="E604" s="3">
        <v>1904</v>
      </c>
      <c r="F604" s="3">
        <v>562505</v>
      </c>
      <c r="G604" s="3">
        <v>374245</v>
      </c>
      <c r="H604" s="3">
        <v>188260</v>
      </c>
      <c r="I604" s="6">
        <v>2000755</v>
      </c>
      <c r="J604" s="1">
        <f t="shared" si="9"/>
        <v>0.28308213649347369</v>
      </c>
    </row>
    <row r="605" spans="1:10" x14ac:dyDescent="0.3">
      <c r="A605" s="1" t="s">
        <v>36</v>
      </c>
      <c r="B605" s="2" t="s">
        <v>580</v>
      </c>
      <c r="C605" s="3">
        <v>164</v>
      </c>
      <c r="D605" s="3">
        <v>31</v>
      </c>
      <c r="E605" s="3">
        <v>133</v>
      </c>
      <c r="F605" s="3">
        <v>318001</v>
      </c>
      <c r="G605" s="3">
        <v>276283</v>
      </c>
      <c r="H605" s="3">
        <v>41718</v>
      </c>
      <c r="I605" s="6">
        <v>1838771</v>
      </c>
      <c r="J605" s="1">
        <f t="shared" si="9"/>
        <v>0.1730313345163699</v>
      </c>
    </row>
    <row r="606" spans="1:10" x14ac:dyDescent="0.3">
      <c r="A606" s="1" t="s">
        <v>36</v>
      </c>
      <c r="B606" s="2" t="s">
        <v>603</v>
      </c>
      <c r="C606" s="3">
        <v>15</v>
      </c>
      <c r="D606" s="3">
        <v>14</v>
      </c>
      <c r="E606" s="3">
        <v>1</v>
      </c>
      <c r="F606" s="3">
        <v>309980</v>
      </c>
      <c r="G606" s="3">
        <v>277813</v>
      </c>
      <c r="H606" s="3">
        <v>32167</v>
      </c>
      <c r="I606" s="6">
        <v>1658005</v>
      </c>
      <c r="J606" s="1">
        <f t="shared" si="9"/>
        <v>0.18696867621026475</v>
      </c>
    </row>
    <row r="607" spans="1:10" x14ac:dyDescent="0.3">
      <c r="A607" s="1" t="s">
        <v>36</v>
      </c>
      <c r="B607" s="2" t="s">
        <v>606</v>
      </c>
      <c r="C607" s="3">
        <v>801</v>
      </c>
      <c r="D607" s="3">
        <v>761</v>
      </c>
      <c r="E607" s="3">
        <v>40</v>
      </c>
      <c r="F607" s="3">
        <v>460544</v>
      </c>
      <c r="G607" s="3">
        <v>431972</v>
      </c>
      <c r="H607" s="3">
        <v>28572</v>
      </c>
      <c r="I607" s="6">
        <v>1795092</v>
      </c>
      <c r="J607" s="1">
        <f t="shared" si="9"/>
        <v>0.25700354076559867</v>
      </c>
    </row>
    <row r="608" spans="1:10" x14ac:dyDescent="0.3">
      <c r="A608" s="1" t="s">
        <v>36</v>
      </c>
      <c r="B608" s="2" t="s">
        <v>607</v>
      </c>
      <c r="C608" s="3">
        <v>3753</v>
      </c>
      <c r="D608" s="3">
        <v>485</v>
      </c>
      <c r="E608" s="3">
        <v>3268</v>
      </c>
      <c r="F608" s="3">
        <v>816754</v>
      </c>
      <c r="G608" s="3">
        <v>437722</v>
      </c>
      <c r="H608" s="3">
        <v>379032</v>
      </c>
      <c r="I608" s="6">
        <v>4572951</v>
      </c>
      <c r="J608" s="1">
        <f t="shared" si="9"/>
        <v>0.17942615173440521</v>
      </c>
    </row>
    <row r="609" spans="1:10" x14ac:dyDescent="0.3">
      <c r="A609" s="1" t="s">
        <v>36</v>
      </c>
      <c r="B609" s="2" t="s">
        <v>645</v>
      </c>
      <c r="C609" s="3">
        <v>150</v>
      </c>
      <c r="D609" s="3">
        <v>120</v>
      </c>
      <c r="E609" s="3">
        <v>30</v>
      </c>
      <c r="F609" s="3">
        <v>254299</v>
      </c>
      <c r="G609" s="3">
        <v>222875</v>
      </c>
      <c r="H609" s="3">
        <v>31424</v>
      </c>
      <c r="I609" s="6">
        <v>1438156</v>
      </c>
      <c r="J609" s="1">
        <f t="shared" si="9"/>
        <v>0.17692725962969247</v>
      </c>
    </row>
    <row r="610" spans="1:10" x14ac:dyDescent="0.3">
      <c r="A610" s="1" t="s">
        <v>36</v>
      </c>
      <c r="B610" s="2" t="s">
        <v>617</v>
      </c>
      <c r="C610" s="3">
        <v>193</v>
      </c>
      <c r="D610" s="3">
        <v>101</v>
      </c>
      <c r="E610" s="3">
        <v>92</v>
      </c>
      <c r="F610" s="3">
        <v>555397</v>
      </c>
      <c r="G610" s="3">
        <v>532594</v>
      </c>
      <c r="H610" s="3">
        <v>22803</v>
      </c>
      <c r="I610" s="6">
        <v>1596909</v>
      </c>
      <c r="J610" s="1">
        <f t="shared" si="9"/>
        <v>0.34791587999065693</v>
      </c>
    </row>
    <row r="611" spans="1:10" x14ac:dyDescent="0.3">
      <c r="A611" s="1" t="s">
        <v>36</v>
      </c>
      <c r="B611" s="2" t="s">
        <v>596</v>
      </c>
      <c r="C611" s="3">
        <v>53375</v>
      </c>
      <c r="D611" s="3">
        <v>52446</v>
      </c>
      <c r="E611" s="3">
        <v>929</v>
      </c>
      <c r="F611" s="3">
        <v>1061782</v>
      </c>
      <c r="G611" s="3">
        <v>1019387</v>
      </c>
      <c r="H611" s="3">
        <v>42395</v>
      </c>
      <c r="I611" s="6">
        <v>4013634</v>
      </c>
      <c r="J611" s="1">
        <f t="shared" si="9"/>
        <v>0.27784222477684811</v>
      </c>
    </row>
    <row r="612" spans="1:10" x14ac:dyDescent="0.3">
      <c r="A612" s="1" t="s">
        <v>36</v>
      </c>
      <c r="B612" s="2" t="s">
        <v>632</v>
      </c>
      <c r="C612" s="3">
        <v>80269</v>
      </c>
      <c r="D612" s="3">
        <v>76851</v>
      </c>
      <c r="E612" s="3">
        <v>3418</v>
      </c>
      <c r="F612" s="3">
        <v>544231</v>
      </c>
      <c r="G612" s="3">
        <v>533210</v>
      </c>
      <c r="H612" s="3">
        <v>11021</v>
      </c>
      <c r="I612" s="6">
        <v>3560830</v>
      </c>
      <c r="J612" s="1">
        <f t="shared" si="9"/>
        <v>0.1753804590502776</v>
      </c>
    </row>
    <row r="613" spans="1:10" x14ac:dyDescent="0.3">
      <c r="A613" s="1" t="s">
        <v>36</v>
      </c>
      <c r="B613" s="2" t="s">
        <v>610</v>
      </c>
      <c r="C613" s="3">
        <v>71610</v>
      </c>
      <c r="D613" s="3">
        <v>69775</v>
      </c>
      <c r="E613" s="3">
        <v>1835</v>
      </c>
      <c r="F613" s="3">
        <v>240519</v>
      </c>
      <c r="G613" s="3">
        <v>215108</v>
      </c>
      <c r="H613" s="3">
        <v>25411</v>
      </c>
      <c r="I613" s="6">
        <v>1218002</v>
      </c>
      <c r="J613" s="1">
        <f t="shared" si="9"/>
        <v>0.25626312600471918</v>
      </c>
    </row>
    <row r="614" spans="1:10" x14ac:dyDescent="0.3">
      <c r="A614" s="1" t="s">
        <v>36</v>
      </c>
      <c r="B614" s="2" t="s">
        <v>600</v>
      </c>
      <c r="C614" s="3">
        <v>7506</v>
      </c>
      <c r="D614" s="3">
        <v>1008</v>
      </c>
      <c r="E614" s="3">
        <v>6498</v>
      </c>
      <c r="F614" s="3">
        <v>948294</v>
      </c>
      <c r="G614" s="3">
        <v>597272</v>
      </c>
      <c r="H614" s="3">
        <v>351022</v>
      </c>
      <c r="I614" s="6">
        <v>4588455</v>
      </c>
      <c r="J614" s="1">
        <f t="shared" si="9"/>
        <v>0.20830540999094466</v>
      </c>
    </row>
    <row r="615" spans="1:10" x14ac:dyDescent="0.3">
      <c r="A615" s="1" t="s">
        <v>36</v>
      </c>
      <c r="B615" s="2" t="s">
        <v>587</v>
      </c>
      <c r="C615" s="3">
        <v>268</v>
      </c>
      <c r="D615" s="3">
        <v>233</v>
      </c>
      <c r="E615" s="3">
        <v>35</v>
      </c>
      <c r="F615" s="3">
        <v>387554</v>
      </c>
      <c r="G615" s="3">
        <v>318235</v>
      </c>
      <c r="H615" s="3">
        <v>69319</v>
      </c>
      <c r="I615" s="6">
        <v>1565678</v>
      </c>
      <c r="J615" s="1">
        <f t="shared" si="9"/>
        <v>0.24770227339210232</v>
      </c>
    </row>
    <row r="616" spans="1:10" x14ac:dyDescent="0.3">
      <c r="A616" s="1" t="s">
        <v>36</v>
      </c>
      <c r="B616" s="2" t="s">
        <v>612</v>
      </c>
      <c r="C616" s="3">
        <v>647</v>
      </c>
      <c r="D616" s="3">
        <v>250</v>
      </c>
      <c r="E616" s="3">
        <v>397</v>
      </c>
      <c r="F616" s="3">
        <v>220898</v>
      </c>
      <c r="G616" s="3">
        <v>188781</v>
      </c>
      <c r="H616" s="3">
        <v>32117</v>
      </c>
      <c r="I616" s="6">
        <v>876055</v>
      </c>
      <c r="J616" s="1">
        <f t="shared" si="9"/>
        <v>0.25288937338409118</v>
      </c>
    </row>
    <row r="617" spans="1:10" x14ac:dyDescent="0.3">
      <c r="A617" s="1" t="s">
        <v>36</v>
      </c>
      <c r="B617" s="2" t="s">
        <v>630</v>
      </c>
      <c r="C617" s="3">
        <v>16435</v>
      </c>
      <c r="D617" s="3">
        <v>15037</v>
      </c>
      <c r="E617" s="3">
        <v>1398</v>
      </c>
      <c r="F617" s="3">
        <v>492976</v>
      </c>
      <c r="G617" s="3">
        <v>475865</v>
      </c>
      <c r="H617" s="3">
        <v>17111</v>
      </c>
      <c r="I617" s="6">
        <v>2665292</v>
      </c>
      <c r="J617" s="1">
        <f t="shared" si="9"/>
        <v>0.19112765130424733</v>
      </c>
    </row>
    <row r="618" spans="1:10" x14ac:dyDescent="0.3">
      <c r="A618" s="1" t="s">
        <v>36</v>
      </c>
      <c r="B618" s="2" t="s">
        <v>591</v>
      </c>
      <c r="C618" s="3">
        <v>478</v>
      </c>
      <c r="D618" s="3">
        <v>476</v>
      </c>
      <c r="E618" s="3">
        <v>2</v>
      </c>
      <c r="F618" s="3">
        <v>368206</v>
      </c>
      <c r="G618" s="3">
        <v>319437</v>
      </c>
      <c r="H618" s="3">
        <v>48769</v>
      </c>
      <c r="I618" s="6">
        <v>1847194</v>
      </c>
      <c r="J618" s="1">
        <f t="shared" si="9"/>
        <v>0.19959138022319259</v>
      </c>
    </row>
    <row r="619" spans="1:10" x14ac:dyDescent="0.3">
      <c r="A619" s="1" t="s">
        <v>36</v>
      </c>
      <c r="B619" s="2" t="s">
        <v>588</v>
      </c>
      <c r="C619" s="3">
        <v>1520</v>
      </c>
      <c r="D619" s="3">
        <v>313</v>
      </c>
      <c r="E619" s="3">
        <v>1207</v>
      </c>
      <c r="F619" s="3">
        <v>506580</v>
      </c>
      <c r="G619" s="3">
        <v>400917</v>
      </c>
      <c r="H619" s="3">
        <v>105663</v>
      </c>
      <c r="I619" s="6">
        <v>2541894</v>
      </c>
      <c r="J619" s="1">
        <f t="shared" si="9"/>
        <v>0.19989031800696647</v>
      </c>
    </row>
    <row r="620" spans="1:10" x14ac:dyDescent="0.3">
      <c r="A620" s="1" t="s">
        <v>36</v>
      </c>
      <c r="B620" s="2" t="s">
        <v>635</v>
      </c>
      <c r="C620" s="3">
        <v>22915</v>
      </c>
      <c r="D620" s="3">
        <v>21302</v>
      </c>
      <c r="E620" s="3">
        <v>1613</v>
      </c>
      <c r="F620" s="3">
        <v>474537</v>
      </c>
      <c r="G620" s="3">
        <v>422657</v>
      </c>
      <c r="H620" s="3">
        <v>51880</v>
      </c>
      <c r="I620" s="6">
        <v>2205170</v>
      </c>
      <c r="J620" s="1">
        <f t="shared" si="9"/>
        <v>0.2255844220626981</v>
      </c>
    </row>
    <row r="621" spans="1:10" x14ac:dyDescent="0.3">
      <c r="A621" s="1" t="s">
        <v>36</v>
      </c>
      <c r="B621" s="2" t="s">
        <v>581</v>
      </c>
      <c r="C621" s="3">
        <v>3390</v>
      </c>
      <c r="D621" s="3">
        <v>222</v>
      </c>
      <c r="E621" s="3">
        <v>3168</v>
      </c>
      <c r="F621" s="3">
        <v>624149</v>
      </c>
      <c r="G621" s="3">
        <v>347463</v>
      </c>
      <c r="H621" s="3">
        <v>276686</v>
      </c>
      <c r="I621" s="6">
        <v>3447405</v>
      </c>
      <c r="J621" s="1">
        <f t="shared" si="9"/>
        <v>0.18203228225288295</v>
      </c>
    </row>
    <row r="622" spans="1:10" x14ac:dyDescent="0.3">
      <c r="A622" s="1" t="s">
        <v>36</v>
      </c>
      <c r="B622" s="2" t="s">
        <v>642</v>
      </c>
      <c r="C622" s="3">
        <v>20132</v>
      </c>
      <c r="D622" s="3">
        <v>19188</v>
      </c>
      <c r="E622" s="3">
        <v>944</v>
      </c>
      <c r="F622" s="3">
        <v>661129</v>
      </c>
      <c r="G622" s="3">
        <v>613590</v>
      </c>
      <c r="H622" s="3">
        <v>47539</v>
      </c>
      <c r="I622" s="6">
        <v>2494533</v>
      </c>
      <c r="J622" s="1">
        <f t="shared" si="9"/>
        <v>0.27310161861959731</v>
      </c>
    </row>
    <row r="623" spans="1:10" x14ac:dyDescent="0.3">
      <c r="A623" s="1" t="s">
        <v>36</v>
      </c>
      <c r="B623" s="2" t="s">
        <v>578</v>
      </c>
      <c r="C623" s="3">
        <v>685</v>
      </c>
      <c r="D623" s="3">
        <v>171</v>
      </c>
      <c r="E623" s="3">
        <v>514</v>
      </c>
      <c r="F623" s="3">
        <v>731406</v>
      </c>
      <c r="G623" s="3">
        <v>582700</v>
      </c>
      <c r="H623" s="3">
        <v>148706</v>
      </c>
      <c r="I623" s="6">
        <v>4773138</v>
      </c>
      <c r="J623" s="1">
        <f t="shared" si="9"/>
        <v>0.15337729602622008</v>
      </c>
    </row>
    <row r="624" spans="1:10" x14ac:dyDescent="0.3">
      <c r="A624" s="1" t="s">
        <v>36</v>
      </c>
      <c r="B624" s="2" t="s">
        <v>576</v>
      </c>
      <c r="C624" s="3">
        <v>317</v>
      </c>
      <c r="D624" s="3">
        <v>248</v>
      </c>
      <c r="E624" s="3">
        <v>69</v>
      </c>
      <c r="F624" s="3">
        <v>561250</v>
      </c>
      <c r="G624" s="3">
        <v>458494</v>
      </c>
      <c r="H624" s="3">
        <v>102756</v>
      </c>
      <c r="I624" s="6">
        <v>4138605</v>
      </c>
      <c r="J624" s="1">
        <f t="shared" si="9"/>
        <v>0.13568992450354647</v>
      </c>
    </row>
    <row r="625" spans="1:10" x14ac:dyDescent="0.3">
      <c r="A625" s="1" t="s">
        <v>36</v>
      </c>
      <c r="B625" s="2" t="s">
        <v>594</v>
      </c>
      <c r="C625" s="3">
        <v>1714</v>
      </c>
      <c r="D625" s="3">
        <v>1495</v>
      </c>
      <c r="E625" s="3">
        <v>219</v>
      </c>
      <c r="F625" s="3">
        <v>333558</v>
      </c>
      <c r="G625" s="3">
        <v>304273</v>
      </c>
      <c r="H625" s="3">
        <v>29285</v>
      </c>
      <c r="I625" s="6">
        <v>2037225</v>
      </c>
      <c r="J625" s="1">
        <f t="shared" si="9"/>
        <v>0.16457288713814133</v>
      </c>
    </row>
    <row r="626" spans="1:10" x14ac:dyDescent="0.3">
      <c r="A626" s="1" t="s">
        <v>36</v>
      </c>
      <c r="B626" s="2" t="s">
        <v>616</v>
      </c>
      <c r="C626" s="3">
        <v>723</v>
      </c>
      <c r="D626" s="3">
        <v>453</v>
      </c>
      <c r="E626" s="3">
        <v>270</v>
      </c>
      <c r="F626" s="3">
        <v>709252</v>
      </c>
      <c r="G626" s="3">
        <v>691199</v>
      </c>
      <c r="H626" s="3">
        <v>18053</v>
      </c>
      <c r="I626" s="6">
        <v>3173752</v>
      </c>
      <c r="J626" s="1">
        <f t="shared" si="9"/>
        <v>0.22370210400812665</v>
      </c>
    </row>
    <row r="627" spans="1:10" x14ac:dyDescent="0.3">
      <c r="A627" s="1" t="s">
        <v>36</v>
      </c>
      <c r="B627" s="2" t="s">
        <v>601</v>
      </c>
      <c r="C627" s="3">
        <v>1756</v>
      </c>
      <c r="D627" s="3">
        <v>1425</v>
      </c>
      <c r="E627" s="3">
        <v>331</v>
      </c>
      <c r="F627" s="3">
        <v>1030367</v>
      </c>
      <c r="G627" s="3">
        <v>984420</v>
      </c>
      <c r="H627" s="3">
        <v>45947</v>
      </c>
      <c r="I627" s="6">
        <v>3404004</v>
      </c>
      <c r="J627" s="1">
        <f t="shared" si="9"/>
        <v>0.30320851561866557</v>
      </c>
    </row>
    <row r="628" spans="1:10" x14ac:dyDescent="0.3">
      <c r="A628" s="1" t="s">
        <v>36</v>
      </c>
      <c r="B628" s="2" t="s">
        <v>579</v>
      </c>
      <c r="C628" s="3">
        <v>358</v>
      </c>
      <c r="D628" s="3">
        <v>122</v>
      </c>
      <c r="E628" s="3">
        <v>236</v>
      </c>
      <c r="F628" s="3">
        <v>307936</v>
      </c>
      <c r="G628" s="3">
        <v>277838</v>
      </c>
      <c r="H628" s="3">
        <v>30098</v>
      </c>
      <c r="I628" s="6">
        <v>2335398</v>
      </c>
      <c r="J628" s="1">
        <f t="shared" si="9"/>
        <v>0.13200919072466449</v>
      </c>
    </row>
    <row r="629" spans="1:10" x14ac:dyDescent="0.3">
      <c r="A629" s="1" t="s">
        <v>36</v>
      </c>
      <c r="B629" s="2" t="s">
        <v>575</v>
      </c>
      <c r="C629" s="3">
        <v>980</v>
      </c>
      <c r="D629" s="3">
        <v>148</v>
      </c>
      <c r="E629" s="3">
        <v>832</v>
      </c>
      <c r="F629" s="3">
        <v>764450</v>
      </c>
      <c r="G629" s="3">
        <v>627371</v>
      </c>
      <c r="H629" s="3">
        <v>137079</v>
      </c>
      <c r="I629" s="6">
        <v>3464228</v>
      </c>
      <c r="J629" s="1">
        <f t="shared" si="9"/>
        <v>0.22095254700325728</v>
      </c>
    </row>
    <row r="630" spans="1:10" x14ac:dyDescent="0.3">
      <c r="A630" s="1" t="s">
        <v>36</v>
      </c>
      <c r="B630" s="2" t="s">
        <v>629</v>
      </c>
      <c r="C630" s="3">
        <v>1593</v>
      </c>
      <c r="D630" s="3">
        <v>1561</v>
      </c>
      <c r="E630" s="3">
        <v>32</v>
      </c>
      <c r="F630" s="3">
        <v>369039</v>
      </c>
      <c r="G630" s="3">
        <v>353460</v>
      </c>
      <c r="H630" s="3">
        <v>15579</v>
      </c>
      <c r="I630" s="6">
        <v>1714300</v>
      </c>
      <c r="J630" s="1">
        <f t="shared" si="9"/>
        <v>0.21620019833168058</v>
      </c>
    </row>
    <row r="631" spans="1:10" x14ac:dyDescent="0.3">
      <c r="A631" s="1" t="s">
        <v>36</v>
      </c>
      <c r="B631" s="2" t="s">
        <v>641</v>
      </c>
      <c r="C631" s="3">
        <v>1873</v>
      </c>
      <c r="D631" s="3">
        <v>1758</v>
      </c>
      <c r="E631" s="3">
        <v>115</v>
      </c>
      <c r="F631" s="3">
        <v>353103</v>
      </c>
      <c r="G631" s="3">
        <v>322782</v>
      </c>
      <c r="H631" s="3">
        <v>30321</v>
      </c>
      <c r="I631" s="6">
        <v>1554203</v>
      </c>
      <c r="J631" s="1">
        <f t="shared" si="9"/>
        <v>0.22839744872452311</v>
      </c>
    </row>
    <row r="632" spans="1:10" x14ac:dyDescent="0.3">
      <c r="A632" s="1" t="s">
        <v>36</v>
      </c>
      <c r="B632" s="2" t="s">
        <v>595</v>
      </c>
      <c r="C632" s="3">
        <v>508</v>
      </c>
      <c r="D632" s="3">
        <v>251</v>
      </c>
      <c r="E632" s="3">
        <v>257</v>
      </c>
      <c r="F632" s="3">
        <v>532673</v>
      </c>
      <c r="G632" s="3">
        <v>479352</v>
      </c>
      <c r="H632" s="3">
        <v>53321</v>
      </c>
      <c r="I632" s="6">
        <v>3002376</v>
      </c>
      <c r="J632" s="1">
        <f t="shared" si="9"/>
        <v>0.17758635160952527</v>
      </c>
    </row>
    <row r="633" spans="1:10" x14ac:dyDescent="0.3">
      <c r="A633" s="1" t="s">
        <v>36</v>
      </c>
      <c r="B633" s="2" t="s">
        <v>624</v>
      </c>
      <c r="C633" s="3">
        <v>5534</v>
      </c>
      <c r="D633" s="3">
        <v>5517</v>
      </c>
      <c r="E633" s="3">
        <v>17</v>
      </c>
      <c r="F633" s="3">
        <v>189334</v>
      </c>
      <c r="G633" s="3">
        <v>187982</v>
      </c>
      <c r="H633" s="3">
        <v>1352</v>
      </c>
      <c r="I633" s="6">
        <v>1114615</v>
      </c>
      <c r="J633" s="1">
        <f t="shared" si="9"/>
        <v>0.17482987399236508</v>
      </c>
    </row>
    <row r="634" spans="1:10" x14ac:dyDescent="0.3">
      <c r="A634" s="1" t="s">
        <v>36</v>
      </c>
      <c r="B634" s="2" t="s">
        <v>627</v>
      </c>
      <c r="C634" s="3">
        <v>12021</v>
      </c>
      <c r="D634" s="3">
        <v>10590</v>
      </c>
      <c r="E634" s="3">
        <v>1431</v>
      </c>
      <c r="F634" s="3">
        <v>408763</v>
      </c>
      <c r="G634" s="3">
        <v>392650</v>
      </c>
      <c r="H634" s="3">
        <v>16113</v>
      </c>
      <c r="I634" s="6">
        <v>2553526</v>
      </c>
      <c r="J634" s="1">
        <f t="shared" si="9"/>
        <v>0.16478547702275206</v>
      </c>
    </row>
    <row r="635" spans="1:10" x14ac:dyDescent="0.3">
      <c r="A635" s="1" t="s">
        <v>36</v>
      </c>
      <c r="B635" s="2" t="s">
        <v>597</v>
      </c>
      <c r="C635" s="3">
        <v>1602</v>
      </c>
      <c r="D635" s="3">
        <v>1257</v>
      </c>
      <c r="E635" s="3">
        <v>345</v>
      </c>
      <c r="F635" s="3">
        <v>1446427</v>
      </c>
      <c r="G635" s="3">
        <v>1393577</v>
      </c>
      <c r="H635" s="3">
        <v>52850</v>
      </c>
      <c r="I635" s="6">
        <v>4474446</v>
      </c>
      <c r="J635" s="1">
        <f t="shared" si="9"/>
        <v>0.32362196347883065</v>
      </c>
    </row>
    <row r="636" spans="1:10" x14ac:dyDescent="0.3">
      <c r="A636" s="1" t="s">
        <v>36</v>
      </c>
      <c r="B636" s="2" t="s">
        <v>643</v>
      </c>
      <c r="C636" s="3">
        <v>385018</v>
      </c>
      <c r="D636" s="3">
        <v>374916</v>
      </c>
      <c r="E636" s="3">
        <v>10102</v>
      </c>
      <c r="F636" s="3">
        <v>421661</v>
      </c>
      <c r="G636" s="3">
        <v>384816</v>
      </c>
      <c r="H636" s="3">
        <v>36845</v>
      </c>
      <c r="I636" s="6">
        <v>1862612</v>
      </c>
      <c r="J636" s="1">
        <f t="shared" si="9"/>
        <v>0.43309019806594179</v>
      </c>
    </row>
    <row r="637" spans="1:10" x14ac:dyDescent="0.3">
      <c r="A637" s="1" t="s">
        <v>36</v>
      </c>
      <c r="B637" s="2" t="s">
        <v>622</v>
      </c>
      <c r="C637" s="3">
        <v>696</v>
      </c>
      <c r="D637" s="3">
        <v>681</v>
      </c>
      <c r="E637" s="3">
        <v>15</v>
      </c>
      <c r="F637" s="3">
        <v>851587</v>
      </c>
      <c r="G637" s="3">
        <v>832547</v>
      </c>
      <c r="H637" s="3">
        <v>19040</v>
      </c>
      <c r="I637" s="6">
        <v>3790922</v>
      </c>
      <c r="J637" s="1">
        <f t="shared" si="9"/>
        <v>0.22482208813581497</v>
      </c>
    </row>
    <row r="638" spans="1:10" x14ac:dyDescent="0.3">
      <c r="A638" s="1" t="s">
        <v>36</v>
      </c>
      <c r="B638" s="2" t="s">
        <v>599</v>
      </c>
      <c r="C638" s="3">
        <v>2926</v>
      </c>
      <c r="D638" s="3">
        <v>2415</v>
      </c>
      <c r="E638" s="3">
        <v>511</v>
      </c>
      <c r="F638" s="3">
        <v>948588</v>
      </c>
      <c r="G638" s="3">
        <v>873572</v>
      </c>
      <c r="H638" s="3">
        <v>75016</v>
      </c>
      <c r="I638" s="6">
        <v>3110595</v>
      </c>
      <c r="J638" s="1">
        <f t="shared" si="9"/>
        <v>0.30589453143208933</v>
      </c>
    </row>
    <row r="639" spans="1:10" x14ac:dyDescent="0.3">
      <c r="A639" s="1" t="s">
        <v>36</v>
      </c>
      <c r="B639" s="2" t="s">
        <v>640</v>
      </c>
      <c r="C639" s="3">
        <v>28617</v>
      </c>
      <c r="D639" s="3">
        <v>19144</v>
      </c>
      <c r="E639" s="3">
        <v>9473</v>
      </c>
      <c r="F639" s="3">
        <v>486958</v>
      </c>
      <c r="G639" s="3">
        <v>358612</v>
      </c>
      <c r="H639" s="3">
        <v>128346</v>
      </c>
      <c r="I639" s="6">
        <v>3682194</v>
      </c>
      <c r="J639" s="1">
        <f t="shared" si="9"/>
        <v>0.14001842379842019</v>
      </c>
    </row>
    <row r="640" spans="1:10" x14ac:dyDescent="0.3">
      <c r="A640" s="1" t="s">
        <v>37</v>
      </c>
      <c r="B640" s="1" t="s">
        <v>4</v>
      </c>
      <c r="C640" s="3">
        <v>291903</v>
      </c>
      <c r="D640" s="3">
        <v>264819</v>
      </c>
      <c r="E640" s="3">
        <v>27084</v>
      </c>
      <c r="F640" s="3">
        <v>1892516</v>
      </c>
      <c r="G640" s="3">
        <v>1496665</v>
      </c>
      <c r="H640" s="3">
        <v>395851</v>
      </c>
      <c r="I640" s="6">
        <v>10116752</v>
      </c>
      <c r="J640" s="1">
        <f t="shared" si="9"/>
        <v>0.21592097938152482</v>
      </c>
    </row>
    <row r="641" spans="1:10" x14ac:dyDescent="0.3">
      <c r="A641" s="1" t="s">
        <v>37</v>
      </c>
      <c r="B641" s="4" t="s">
        <v>679</v>
      </c>
      <c r="C641" s="3">
        <v>1281</v>
      </c>
      <c r="D641" s="3">
        <v>750</v>
      </c>
      <c r="E641" s="3">
        <v>531</v>
      </c>
      <c r="F641" s="3">
        <v>150995</v>
      </c>
      <c r="G641" s="3">
        <v>140931</v>
      </c>
      <c r="H641" s="3">
        <v>10064</v>
      </c>
      <c r="I641" s="6">
        <v>621927</v>
      </c>
      <c r="J641" s="1">
        <f t="shared" si="9"/>
        <v>0.24484545613874298</v>
      </c>
    </row>
    <row r="642" spans="1:10" x14ac:dyDescent="0.3">
      <c r="A642" s="1" t="s">
        <v>37</v>
      </c>
      <c r="B642" s="2" t="s">
        <v>653</v>
      </c>
      <c r="C642" s="3">
        <v>1982</v>
      </c>
      <c r="D642" s="3">
        <v>1874</v>
      </c>
      <c r="E642" s="3">
        <v>108</v>
      </c>
      <c r="F642" s="3">
        <v>72061</v>
      </c>
      <c r="G642" s="3">
        <v>69842</v>
      </c>
      <c r="H642" s="3">
        <v>2219</v>
      </c>
      <c r="I642" s="6">
        <v>259840</v>
      </c>
      <c r="J642" s="1">
        <f t="shared" ref="J642:J705" si="10">(C642+F642)/I642</f>
        <v>0.28495612684729066</v>
      </c>
    </row>
    <row r="643" spans="1:10" x14ac:dyDescent="0.3">
      <c r="A643" s="1" t="s">
        <v>37</v>
      </c>
      <c r="B643" s="2" t="s">
        <v>647</v>
      </c>
      <c r="C643" s="3">
        <v>12260</v>
      </c>
      <c r="D643" s="3">
        <v>9046</v>
      </c>
      <c r="E643" s="3">
        <v>3214</v>
      </c>
      <c r="F643" s="3">
        <v>79317</v>
      </c>
      <c r="G643" s="3">
        <v>68000</v>
      </c>
      <c r="H643" s="3">
        <v>11317</v>
      </c>
      <c r="I643" s="6">
        <v>391114</v>
      </c>
      <c r="J643" s="1">
        <f t="shared" si="10"/>
        <v>0.23414400916356867</v>
      </c>
    </row>
    <row r="644" spans="1:10" x14ac:dyDescent="0.3">
      <c r="A644" s="1" t="s">
        <v>37</v>
      </c>
      <c r="B644" s="2" t="s">
        <v>654</v>
      </c>
      <c r="C644" s="3">
        <v>1339</v>
      </c>
      <c r="D644" s="3">
        <v>1084</v>
      </c>
      <c r="E644" s="3">
        <v>255</v>
      </c>
      <c r="F644" s="3">
        <v>47383</v>
      </c>
      <c r="G644" s="3">
        <v>41725</v>
      </c>
      <c r="H644" s="3">
        <v>5658</v>
      </c>
      <c r="I644" s="6">
        <v>259315</v>
      </c>
      <c r="J644" s="1">
        <f t="shared" si="10"/>
        <v>0.18788731851223414</v>
      </c>
    </row>
    <row r="645" spans="1:10" x14ac:dyDescent="0.3">
      <c r="A645" s="1" t="s">
        <v>37</v>
      </c>
      <c r="B645" s="2" t="s">
        <v>650</v>
      </c>
      <c r="C645" s="3">
        <v>111663</v>
      </c>
      <c r="D645" s="3">
        <v>101475</v>
      </c>
      <c r="E645" s="3">
        <v>10188</v>
      </c>
      <c r="F645" s="3">
        <v>228901</v>
      </c>
      <c r="G645" s="3">
        <v>119123</v>
      </c>
      <c r="H645" s="3">
        <v>109778</v>
      </c>
      <c r="I645" s="6">
        <v>1698560</v>
      </c>
      <c r="J645" s="1">
        <f t="shared" si="10"/>
        <v>0.2005016013564431</v>
      </c>
    </row>
    <row r="646" spans="1:10" x14ac:dyDescent="0.3">
      <c r="A646" s="1" t="s">
        <v>37</v>
      </c>
      <c r="B646" s="2" t="s">
        <v>651</v>
      </c>
      <c r="C646" s="3">
        <v>2215</v>
      </c>
      <c r="D646" s="3">
        <v>1952</v>
      </c>
      <c r="E646" s="3">
        <v>263</v>
      </c>
      <c r="F646" s="3">
        <v>122361</v>
      </c>
      <c r="G646" s="3">
        <v>109576</v>
      </c>
      <c r="H646" s="3">
        <v>12785</v>
      </c>
      <c r="I646" s="6">
        <v>686527</v>
      </c>
      <c r="J646" s="1">
        <f t="shared" si="10"/>
        <v>0.18145826748256078</v>
      </c>
    </row>
    <row r="647" spans="1:10" x14ac:dyDescent="0.3">
      <c r="A647" s="1" t="s">
        <v>37</v>
      </c>
      <c r="B647" s="2" t="s">
        <v>657</v>
      </c>
      <c r="C647" s="3">
        <v>6323</v>
      </c>
      <c r="D647" s="3">
        <v>5249</v>
      </c>
      <c r="E647" s="3">
        <v>1074</v>
      </c>
      <c r="F647" s="3">
        <v>411274</v>
      </c>
      <c r="G647" s="3">
        <v>307320</v>
      </c>
      <c r="H647" s="3">
        <v>103954</v>
      </c>
      <c r="I647" s="6">
        <v>1927029</v>
      </c>
      <c r="J647" s="1">
        <f t="shared" si="10"/>
        <v>0.21670509369604712</v>
      </c>
    </row>
    <row r="648" spans="1:10" x14ac:dyDescent="0.3">
      <c r="A648" s="1" t="s">
        <v>37</v>
      </c>
      <c r="B648" s="2" t="s">
        <v>655</v>
      </c>
      <c r="C648" s="3">
        <v>7495</v>
      </c>
      <c r="D648" s="3">
        <v>5780</v>
      </c>
      <c r="E648" s="3">
        <v>1715</v>
      </c>
      <c r="F648" s="3">
        <v>191206</v>
      </c>
      <c r="G648" s="3">
        <v>137906</v>
      </c>
      <c r="H648" s="3">
        <v>53300</v>
      </c>
      <c r="I648" s="6">
        <v>955128</v>
      </c>
      <c r="J648" s="1">
        <f t="shared" si="10"/>
        <v>0.20803599098759537</v>
      </c>
    </row>
    <row r="649" spans="1:10" x14ac:dyDescent="0.3">
      <c r="A649" s="1" t="s">
        <v>37</v>
      </c>
      <c r="B649" s="2" t="s">
        <v>652</v>
      </c>
      <c r="C649" s="3">
        <v>19535</v>
      </c>
      <c r="D649" s="3">
        <v>15915</v>
      </c>
      <c r="E649" s="3">
        <v>3620</v>
      </c>
      <c r="F649" s="3">
        <v>120378</v>
      </c>
      <c r="G649" s="3">
        <v>109541</v>
      </c>
      <c r="H649" s="3">
        <v>10837</v>
      </c>
      <c r="I649" s="6">
        <v>485993</v>
      </c>
      <c r="J649" s="1">
        <f t="shared" si="10"/>
        <v>0.28789097785359047</v>
      </c>
    </row>
    <row r="650" spans="1:10" x14ac:dyDescent="0.3">
      <c r="A650" s="1" t="s">
        <v>37</v>
      </c>
      <c r="B650" s="2" t="s">
        <v>648</v>
      </c>
      <c r="C650" s="3">
        <v>386</v>
      </c>
      <c r="D650" s="3">
        <v>309</v>
      </c>
      <c r="E650" s="3">
        <v>77</v>
      </c>
      <c r="F650" s="3">
        <v>47679</v>
      </c>
      <c r="G650" s="3">
        <v>46279</v>
      </c>
      <c r="H650" s="3">
        <v>1400</v>
      </c>
      <c r="I650" s="6">
        <v>236857</v>
      </c>
      <c r="J650" s="1">
        <f t="shared" si="10"/>
        <v>0.20292834917270758</v>
      </c>
    </row>
    <row r="651" spans="1:10" x14ac:dyDescent="0.3">
      <c r="A651" s="1" t="s">
        <v>37</v>
      </c>
      <c r="B651" s="2" t="s">
        <v>649</v>
      </c>
      <c r="C651" s="3">
        <v>875</v>
      </c>
      <c r="D651" s="3">
        <v>630</v>
      </c>
      <c r="E651" s="3">
        <v>245</v>
      </c>
      <c r="F651" s="3">
        <v>102130</v>
      </c>
      <c r="G651" s="3">
        <v>94628</v>
      </c>
      <c r="H651" s="3">
        <v>7502</v>
      </c>
      <c r="I651" s="6">
        <v>616409</v>
      </c>
      <c r="J651" s="1">
        <f t="shared" si="10"/>
        <v>0.16710495790943999</v>
      </c>
    </row>
    <row r="652" spans="1:10" x14ac:dyDescent="0.3">
      <c r="A652" s="1" t="s">
        <v>37</v>
      </c>
      <c r="B652" s="2" t="s">
        <v>656</v>
      </c>
      <c r="C652" s="3">
        <v>123037</v>
      </c>
      <c r="D652" s="3">
        <v>117381</v>
      </c>
      <c r="E652" s="3">
        <v>5656</v>
      </c>
      <c r="F652" s="3">
        <v>238264</v>
      </c>
      <c r="G652" s="3">
        <v>174919</v>
      </c>
      <c r="H652" s="3">
        <v>63345</v>
      </c>
      <c r="I652" s="6">
        <v>1648367</v>
      </c>
      <c r="J652" s="1">
        <f t="shared" si="10"/>
        <v>0.21918723196957959</v>
      </c>
    </row>
    <row r="653" spans="1:10" x14ac:dyDescent="0.3">
      <c r="A653" s="1" t="s">
        <v>37</v>
      </c>
      <c r="B653" s="2" t="s">
        <v>646</v>
      </c>
      <c r="C653" s="3">
        <v>3512</v>
      </c>
      <c r="D653" s="3">
        <v>3374</v>
      </c>
      <c r="E653" s="3">
        <v>138</v>
      </c>
      <c r="F653" s="3">
        <v>80567</v>
      </c>
      <c r="G653" s="3">
        <v>76875</v>
      </c>
      <c r="H653" s="3">
        <v>3692</v>
      </c>
      <c r="I653" s="6">
        <v>329686</v>
      </c>
      <c r="J653" s="1">
        <f t="shared" si="10"/>
        <v>0.25502751102564258</v>
      </c>
    </row>
    <row r="654" spans="1:10" x14ac:dyDescent="0.3">
      <c r="A654" s="1" t="s">
        <v>38</v>
      </c>
      <c r="B654" s="1" t="s">
        <v>4</v>
      </c>
      <c r="C654" s="3">
        <v>5296953</v>
      </c>
      <c r="D654" s="3">
        <v>4855115</v>
      </c>
      <c r="E654" s="3">
        <v>441838</v>
      </c>
      <c r="F654" s="3">
        <v>21463270</v>
      </c>
      <c r="G654" s="3">
        <v>17095107</v>
      </c>
      <c r="H654" s="3">
        <v>4368163</v>
      </c>
      <c r="I654" s="6">
        <v>91347736</v>
      </c>
      <c r="J654" s="1">
        <f t="shared" si="10"/>
        <v>0.29294894621143103</v>
      </c>
    </row>
    <row r="655" spans="1:10" x14ac:dyDescent="0.3">
      <c r="A655" s="1" t="s">
        <v>38</v>
      </c>
      <c r="B655" s="2" t="s">
        <v>670</v>
      </c>
      <c r="C655" s="3">
        <v>368690</v>
      </c>
      <c r="D655" s="3">
        <v>365380</v>
      </c>
      <c r="E655" s="3">
        <v>3310</v>
      </c>
      <c r="F655" s="3">
        <v>1174447</v>
      </c>
      <c r="G655" s="3">
        <v>1105653</v>
      </c>
      <c r="H655" s="3">
        <v>68794</v>
      </c>
      <c r="I655" s="6">
        <v>3596292</v>
      </c>
      <c r="J655" s="1">
        <f t="shared" si="10"/>
        <v>0.4290911305311137</v>
      </c>
    </row>
    <row r="656" spans="1:10" x14ac:dyDescent="0.3">
      <c r="A656" s="1" t="s">
        <v>38</v>
      </c>
      <c r="B656" s="2" t="s">
        <v>666</v>
      </c>
      <c r="C656" s="3">
        <v>489447</v>
      </c>
      <c r="D656" s="3">
        <v>379262</v>
      </c>
      <c r="E656" s="3">
        <v>110185</v>
      </c>
      <c r="F656" s="3">
        <v>2115719</v>
      </c>
      <c r="G656" s="3">
        <v>1524133</v>
      </c>
      <c r="H656" s="3">
        <v>591586</v>
      </c>
      <c r="I656" s="6">
        <v>7723663</v>
      </c>
      <c r="J656" s="1">
        <f t="shared" si="10"/>
        <v>0.33729669458649347</v>
      </c>
    </row>
    <row r="657" spans="1:10" x14ac:dyDescent="0.3">
      <c r="A657" s="1" t="s">
        <v>38</v>
      </c>
      <c r="B657" s="2" t="s">
        <v>665</v>
      </c>
      <c r="C657" s="3">
        <v>242484</v>
      </c>
      <c r="D657" s="3">
        <v>232666</v>
      </c>
      <c r="E657" s="3">
        <v>9818</v>
      </c>
      <c r="F657" s="3">
        <v>1033140</v>
      </c>
      <c r="G657" s="3">
        <v>934054</v>
      </c>
      <c r="H657" s="3">
        <v>99086</v>
      </c>
      <c r="I657" s="6">
        <v>3502387</v>
      </c>
      <c r="J657" s="1">
        <f t="shared" si="10"/>
        <v>0.36421560495741906</v>
      </c>
    </row>
    <row r="658" spans="1:10" x14ac:dyDescent="0.3">
      <c r="A658" s="1" t="s">
        <v>38</v>
      </c>
      <c r="B658" s="2" t="s">
        <v>662</v>
      </c>
      <c r="C658" s="3">
        <v>275366</v>
      </c>
      <c r="D658" s="3">
        <v>267913</v>
      </c>
      <c r="E658" s="3">
        <v>7453</v>
      </c>
      <c r="F658" s="3">
        <v>482754</v>
      </c>
      <c r="G658" s="3">
        <v>440182</v>
      </c>
      <c r="H658" s="3">
        <v>42572</v>
      </c>
      <c r="I658" s="6">
        <v>1670931</v>
      </c>
      <c r="J658" s="1">
        <f t="shared" si="10"/>
        <v>0.45371113469078017</v>
      </c>
    </row>
    <row r="659" spans="1:10" x14ac:dyDescent="0.3">
      <c r="A659" s="1" t="s">
        <v>38</v>
      </c>
      <c r="B659" s="2" t="s">
        <v>658</v>
      </c>
      <c r="C659" s="3">
        <v>397389</v>
      </c>
      <c r="D659" s="3">
        <v>319069</v>
      </c>
      <c r="E659" s="3">
        <v>78320</v>
      </c>
      <c r="F659" s="3">
        <v>317275</v>
      </c>
      <c r="G659" s="3">
        <v>224822</v>
      </c>
      <c r="H659" s="3">
        <v>92453</v>
      </c>
      <c r="I659" s="6">
        <v>1842034</v>
      </c>
      <c r="J659" s="1">
        <f t="shared" si="10"/>
        <v>0.38797546625089441</v>
      </c>
    </row>
    <row r="660" spans="1:10" x14ac:dyDescent="0.3">
      <c r="A660" s="1" t="s">
        <v>38</v>
      </c>
      <c r="B660" s="2" t="s">
        <v>672</v>
      </c>
      <c r="C660" s="3">
        <v>15094</v>
      </c>
      <c r="D660" s="3">
        <v>4025</v>
      </c>
      <c r="E660" s="3">
        <v>11069</v>
      </c>
      <c r="F660" s="3">
        <v>718951</v>
      </c>
      <c r="G660" s="3">
        <v>407815</v>
      </c>
      <c r="H660" s="3">
        <v>311136</v>
      </c>
      <c r="I660" s="6">
        <v>4841638</v>
      </c>
      <c r="J660" s="1">
        <f t="shared" si="10"/>
        <v>0.15161088044996343</v>
      </c>
    </row>
    <row r="661" spans="1:10" x14ac:dyDescent="0.3">
      <c r="A661" s="1" t="s">
        <v>38</v>
      </c>
      <c r="B661" s="2" t="s">
        <v>669</v>
      </c>
      <c r="C661" s="3">
        <v>229243</v>
      </c>
      <c r="D661" s="3">
        <v>211620</v>
      </c>
      <c r="E661" s="3">
        <v>17623</v>
      </c>
      <c r="F661" s="3">
        <v>1344021</v>
      </c>
      <c r="G661" s="3">
        <v>1053739</v>
      </c>
      <c r="H661" s="3">
        <v>290282</v>
      </c>
      <c r="I661" s="6">
        <v>5520389</v>
      </c>
      <c r="J661" s="1">
        <f t="shared" si="10"/>
        <v>0.28499151056202743</v>
      </c>
    </row>
    <row r="662" spans="1:10" x14ac:dyDescent="0.3">
      <c r="A662" s="1" t="s">
        <v>38</v>
      </c>
      <c r="B662" s="2" t="s">
        <v>659</v>
      </c>
      <c r="C662" s="3">
        <v>731704</v>
      </c>
      <c r="D662" s="3">
        <v>690312</v>
      </c>
      <c r="E662" s="3">
        <v>41392</v>
      </c>
      <c r="F662" s="3">
        <v>1458278</v>
      </c>
      <c r="G662" s="3">
        <v>1159391</v>
      </c>
      <c r="H662" s="3">
        <v>298887</v>
      </c>
      <c r="I662" s="6">
        <v>3869675</v>
      </c>
      <c r="J662" s="1">
        <f t="shared" si="10"/>
        <v>0.56593434849179836</v>
      </c>
    </row>
    <row r="663" spans="1:10" x14ac:dyDescent="0.3">
      <c r="A663" s="1" t="s">
        <v>38</v>
      </c>
      <c r="B663" s="2" t="s">
        <v>660</v>
      </c>
      <c r="C663" s="3">
        <v>18125</v>
      </c>
      <c r="D663" s="3">
        <v>16872</v>
      </c>
      <c r="E663" s="3">
        <v>1253</v>
      </c>
      <c r="F663" s="3">
        <v>1414336</v>
      </c>
      <c r="G663" s="3">
        <v>1350657</v>
      </c>
      <c r="H663" s="3">
        <v>63679</v>
      </c>
      <c r="I663" s="6">
        <v>2822780</v>
      </c>
      <c r="J663" s="1">
        <f t="shared" si="10"/>
        <v>0.50746462706976814</v>
      </c>
    </row>
    <row r="664" spans="1:10" x14ac:dyDescent="0.3">
      <c r="A664" s="1" t="s">
        <v>38</v>
      </c>
      <c r="B664" s="2" t="s">
        <v>673</v>
      </c>
      <c r="C664" s="3">
        <v>10684</v>
      </c>
      <c r="D664" s="3">
        <v>0</v>
      </c>
      <c r="E664" s="3">
        <v>10684</v>
      </c>
      <c r="F664" s="3">
        <v>241932</v>
      </c>
      <c r="G664" s="3">
        <v>0</v>
      </c>
      <c r="H664" s="3">
        <v>241932</v>
      </c>
      <c r="I664" s="6">
        <v>4486679</v>
      </c>
      <c r="J664" s="1">
        <f t="shared" si="10"/>
        <v>5.6303559938208195E-2</v>
      </c>
    </row>
    <row r="665" spans="1:10" x14ac:dyDescent="0.3">
      <c r="A665" s="1" t="s">
        <v>38</v>
      </c>
      <c r="B665" s="2" t="s">
        <v>663</v>
      </c>
      <c r="C665" s="3">
        <v>313984</v>
      </c>
      <c r="D665" s="3">
        <v>307625</v>
      </c>
      <c r="E665" s="3">
        <v>6359</v>
      </c>
      <c r="F665" s="3">
        <v>835430</v>
      </c>
      <c r="G665" s="3">
        <v>767492</v>
      </c>
      <c r="H665" s="3">
        <v>67938</v>
      </c>
      <c r="I665" s="6">
        <v>3997970</v>
      </c>
      <c r="J665" s="1">
        <f t="shared" si="10"/>
        <v>0.28749940594851886</v>
      </c>
    </row>
    <row r="666" spans="1:10" x14ac:dyDescent="0.3">
      <c r="A666" s="1" t="s">
        <v>38</v>
      </c>
      <c r="B666" s="2" t="s">
        <v>664</v>
      </c>
      <c r="C666" s="3">
        <v>91035</v>
      </c>
      <c r="D666" s="3">
        <v>86004</v>
      </c>
      <c r="E666" s="3">
        <v>5031</v>
      </c>
      <c r="F666" s="3">
        <v>897534</v>
      </c>
      <c r="G666" s="3">
        <v>727721</v>
      </c>
      <c r="H666" s="3">
        <v>169813</v>
      </c>
      <c r="I666" s="6">
        <v>7102430</v>
      </c>
      <c r="J666" s="1">
        <f t="shared" si="10"/>
        <v>0.13918743303348291</v>
      </c>
    </row>
    <row r="667" spans="1:10" x14ac:dyDescent="0.3">
      <c r="A667" s="1" t="s">
        <v>38</v>
      </c>
      <c r="B667" s="2" t="s">
        <v>667</v>
      </c>
      <c r="C667" s="3">
        <v>140700</v>
      </c>
      <c r="D667" s="3">
        <v>120300</v>
      </c>
      <c r="E667" s="3">
        <v>20400</v>
      </c>
      <c r="F667" s="3">
        <v>1546917</v>
      </c>
      <c r="G667" s="3">
        <v>1141341</v>
      </c>
      <c r="H667" s="3">
        <v>405576</v>
      </c>
      <c r="I667" s="6">
        <v>5168488</v>
      </c>
      <c r="J667" s="1">
        <f t="shared" si="10"/>
        <v>0.32652044466389396</v>
      </c>
    </row>
    <row r="668" spans="1:10" x14ac:dyDescent="0.3">
      <c r="A668" s="1" t="s">
        <v>38</v>
      </c>
      <c r="B668" s="2" t="s">
        <v>668</v>
      </c>
      <c r="C668" s="3">
        <v>264597</v>
      </c>
      <c r="D668" s="3">
        <v>196920</v>
      </c>
      <c r="E668" s="3">
        <v>67677</v>
      </c>
      <c r="F668" s="3">
        <v>2169084</v>
      </c>
      <c r="G668" s="3">
        <v>1252699</v>
      </c>
      <c r="H668" s="3">
        <v>916385</v>
      </c>
      <c r="I668" s="6">
        <v>10082852</v>
      </c>
      <c r="J668" s="1">
        <f t="shared" si="10"/>
        <v>0.24136831523461813</v>
      </c>
    </row>
    <row r="669" spans="1:10" x14ac:dyDescent="0.3">
      <c r="A669" s="1" t="s">
        <v>38</v>
      </c>
      <c r="B669" s="2" t="s">
        <v>675</v>
      </c>
      <c r="C669" s="3">
        <v>880015</v>
      </c>
      <c r="D669" s="3">
        <v>853031</v>
      </c>
      <c r="E669" s="3">
        <v>26984</v>
      </c>
      <c r="F669" s="3">
        <v>1128269</v>
      </c>
      <c r="G669" s="3">
        <v>1034177</v>
      </c>
      <c r="H669" s="3">
        <v>94092</v>
      </c>
      <c r="I669" s="6">
        <v>5943300</v>
      </c>
      <c r="J669" s="1">
        <f t="shared" si="10"/>
        <v>0.33790722325980516</v>
      </c>
    </row>
    <row r="670" spans="1:10" x14ac:dyDescent="0.3">
      <c r="A670" s="1" t="s">
        <v>38</v>
      </c>
      <c r="B670" s="2" t="s">
        <v>676</v>
      </c>
      <c r="C670" s="3">
        <v>27952</v>
      </c>
      <c r="D670" s="3">
        <v>24028</v>
      </c>
      <c r="E670" s="3">
        <v>3924</v>
      </c>
      <c r="F670" s="3">
        <v>745434</v>
      </c>
      <c r="G670" s="3">
        <v>677263</v>
      </c>
      <c r="H670" s="3">
        <v>68171</v>
      </c>
      <c r="I670" s="6">
        <v>5094238</v>
      </c>
      <c r="J670" s="1">
        <f t="shared" si="10"/>
        <v>0.15181583585219222</v>
      </c>
    </row>
    <row r="671" spans="1:10" x14ac:dyDescent="0.3">
      <c r="A671" s="1" t="s">
        <v>38</v>
      </c>
      <c r="B671" s="2" t="s">
        <v>671</v>
      </c>
      <c r="C671" s="3">
        <v>540652</v>
      </c>
      <c r="D671" s="3">
        <v>531822</v>
      </c>
      <c r="E671" s="3">
        <v>8830</v>
      </c>
      <c r="F671" s="3">
        <v>567767</v>
      </c>
      <c r="G671" s="3">
        <v>490517</v>
      </c>
      <c r="H671" s="3">
        <v>77250</v>
      </c>
      <c r="I671" s="6">
        <v>2927965</v>
      </c>
      <c r="J671" s="1">
        <f t="shared" si="10"/>
        <v>0.37856292681094206</v>
      </c>
    </row>
    <row r="672" spans="1:10" x14ac:dyDescent="0.3">
      <c r="A672" s="1" t="s">
        <v>38</v>
      </c>
      <c r="B672" s="2" t="s">
        <v>674</v>
      </c>
      <c r="C672" s="3">
        <v>96976</v>
      </c>
      <c r="D672" s="3">
        <v>89889</v>
      </c>
      <c r="E672" s="3">
        <v>7087</v>
      </c>
      <c r="F672" s="3">
        <v>2464032</v>
      </c>
      <c r="G672" s="3">
        <v>2062297</v>
      </c>
      <c r="H672" s="3">
        <v>401735</v>
      </c>
      <c r="I672" s="6">
        <v>8153176</v>
      </c>
      <c r="J672" s="1">
        <f t="shared" si="10"/>
        <v>0.31411170321847587</v>
      </c>
    </row>
    <row r="673" spans="1:10" x14ac:dyDescent="0.3">
      <c r="A673" s="1" t="s">
        <v>38</v>
      </c>
      <c r="B673" s="2" t="s">
        <v>661</v>
      </c>
      <c r="C673" s="3">
        <v>162816</v>
      </c>
      <c r="D673" s="3">
        <v>158377</v>
      </c>
      <c r="E673" s="3">
        <v>4439</v>
      </c>
      <c r="F673" s="3">
        <v>807950</v>
      </c>
      <c r="G673" s="3">
        <v>741154</v>
      </c>
      <c r="H673" s="3">
        <v>66796</v>
      </c>
      <c r="I673" s="6">
        <v>3000849</v>
      </c>
      <c r="J673" s="1">
        <f t="shared" si="10"/>
        <v>0.32349711698256062</v>
      </c>
    </row>
  </sheetData>
  <autoFilter ref="A1:J673" xr:uid="{00000000-0009-0000-0000-000000000000}"/>
  <sortState ref="A2:I673">
    <sortCondition ref="A2:A673"/>
    <sortCondition ref="B2:B67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"/>
  <sheetViews>
    <sheetView workbookViewId="0">
      <selection activeCell="I2" sqref="I2"/>
    </sheetView>
  </sheetViews>
  <sheetFormatPr defaultRowHeight="14.5" x14ac:dyDescent="0.35"/>
  <cols>
    <col min="9" max="9" width="53.36328125" bestFit="1" customWidth="1"/>
  </cols>
  <sheetData>
    <row r="1" spans="1:10" x14ac:dyDescent="0.35">
      <c r="A1" s="5" t="s">
        <v>39</v>
      </c>
      <c r="I1" t="s">
        <v>681</v>
      </c>
      <c r="J1" t="s">
        <v>680</v>
      </c>
    </row>
    <row r="2" spans="1:10" x14ac:dyDescent="0.35">
      <c r="A2" t="s">
        <v>40</v>
      </c>
    </row>
    <row r="3" spans="1:10" x14ac:dyDescent="0.35">
      <c r="A3" t="s">
        <v>677</v>
      </c>
    </row>
    <row r="5" spans="1:10" x14ac:dyDescent="0.35">
      <c r="A5" t="s">
        <v>678</v>
      </c>
    </row>
  </sheetData>
  <hyperlinks>
    <hyperlink ref="A1" r:id="rId1" xr:uid="{00000000-0004-0000-01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na Hockham</dc:creator>
  <cp:lastModifiedBy>Carinna Hockham</cp:lastModifiedBy>
  <dcterms:created xsi:type="dcterms:W3CDTF">2017-05-04T00:59:04Z</dcterms:created>
  <dcterms:modified xsi:type="dcterms:W3CDTF">2018-09-12T08:18:07Z</dcterms:modified>
</cp:coreProperties>
</file>